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nDian Li\A1 Multi-tissue multi-omics\Manuscript\Cell System_CircaMet\"/>
    </mc:Choice>
  </mc:AlternateContent>
  <xr:revisionPtr revIDLastSave="0" documentId="13_ncr:1_{3B87843E-0506-44A8-8721-15AD68BAFEBB}" xr6:coauthVersionLast="46" xr6:coauthVersionMax="46" xr10:uidLastSave="{00000000-0000-0000-0000-000000000000}"/>
  <bookViews>
    <workbookView xWindow="2520" yWindow="1200" windowWidth="23025" windowHeight="13545" xr2:uid="{9B1E577C-A183-467A-8597-6CD7766173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1" l="1"/>
  <c r="J2" i="1"/>
</calcChain>
</file>

<file path=xl/sharedStrings.xml><?xml version="1.0" encoding="utf-8"?>
<sst xmlns="http://schemas.openxmlformats.org/spreadsheetml/2006/main" count="458" uniqueCount="72">
  <si>
    <t>Tissue</t>
    <phoneticPr fontId="1" type="noConversion"/>
  </si>
  <si>
    <t>Raw_reads (M)</t>
    <phoneticPr fontId="1" type="noConversion"/>
  </si>
  <si>
    <t>Clean_reads (M)</t>
    <phoneticPr fontId="1" type="noConversion"/>
  </si>
  <si>
    <t>Clean_bases (G)</t>
    <phoneticPr fontId="1" type="noConversion"/>
  </si>
  <si>
    <t>Depth (M)</t>
    <phoneticPr fontId="1" type="noConversion"/>
  </si>
  <si>
    <t>Q20</t>
    <phoneticPr fontId="1" type="noConversion"/>
  </si>
  <si>
    <t>Q30</t>
    <phoneticPr fontId="1" type="noConversion"/>
  </si>
  <si>
    <t>D00_1</t>
  </si>
  <si>
    <t>D00_2</t>
  </si>
  <si>
    <t>D00_3</t>
  </si>
  <si>
    <t>D00_4</t>
  </si>
  <si>
    <t>D04_1</t>
  </si>
  <si>
    <t>D04_2</t>
  </si>
  <si>
    <t>D04_3</t>
  </si>
  <si>
    <t>D04_4</t>
  </si>
  <si>
    <t>D08_1</t>
  </si>
  <si>
    <t>D08_2</t>
  </si>
  <si>
    <t>D08_3</t>
  </si>
  <si>
    <t>D08_4</t>
  </si>
  <si>
    <t>D12_1</t>
  </si>
  <si>
    <t>D12_2</t>
  </si>
  <si>
    <t>D12_3</t>
  </si>
  <si>
    <t>D12_4</t>
  </si>
  <si>
    <t>D16_1</t>
  </si>
  <si>
    <t>D16_2</t>
  </si>
  <si>
    <t>D16_3</t>
  </si>
  <si>
    <t>D16_4</t>
  </si>
  <si>
    <t>D20_1</t>
  </si>
  <si>
    <t>D20_2</t>
  </si>
  <si>
    <t>D20_3</t>
  </si>
  <si>
    <t>D20_4</t>
  </si>
  <si>
    <t>D24_1</t>
  </si>
  <si>
    <t>D24_2</t>
  </si>
  <si>
    <t>D24_3</t>
  </si>
  <si>
    <t>D24_4</t>
  </si>
  <si>
    <t>N00_1</t>
  </si>
  <si>
    <t>N00_2</t>
  </si>
  <si>
    <t>N00_3</t>
  </si>
  <si>
    <t>N00_4</t>
  </si>
  <si>
    <t>N04_1</t>
  </si>
  <si>
    <t>N04_2</t>
  </si>
  <si>
    <t>N04_3</t>
  </si>
  <si>
    <t>N04_4</t>
  </si>
  <si>
    <t>N08_1</t>
  </si>
  <si>
    <t>N08_2</t>
  </si>
  <si>
    <t>N08_3</t>
  </si>
  <si>
    <t>N08_4</t>
  </si>
  <si>
    <t>N12_1</t>
  </si>
  <si>
    <t>N12_2</t>
  </si>
  <si>
    <t>N12_3</t>
  </si>
  <si>
    <t>N12_4</t>
  </si>
  <si>
    <t>N16_1</t>
  </si>
  <si>
    <t>N16_2</t>
  </si>
  <si>
    <t>N16_3</t>
  </si>
  <si>
    <t>N16_4</t>
  </si>
  <si>
    <t>N20_1</t>
  </si>
  <si>
    <t>N20_2</t>
  </si>
  <si>
    <t>N20_3</t>
  </si>
  <si>
    <t>N20_4</t>
  </si>
  <si>
    <t>N24_1</t>
  </si>
  <si>
    <t>N24_2</t>
  </si>
  <si>
    <t>N24_3</t>
  </si>
  <si>
    <t>N24_4</t>
    <phoneticPr fontId="1" type="noConversion"/>
  </si>
  <si>
    <t>Kidney</t>
    <phoneticPr fontId="1" type="noConversion"/>
  </si>
  <si>
    <t>Kidney</t>
  </si>
  <si>
    <t>N24_5</t>
  </si>
  <si>
    <t>Liver</t>
  </si>
  <si>
    <t>Heart</t>
  </si>
  <si>
    <t>VAT</t>
  </si>
  <si>
    <t>Sample_name</t>
    <phoneticPr fontId="1" type="noConversion"/>
  </si>
  <si>
    <t>Average Depth (M)</t>
    <phoneticPr fontId="1" type="noConversion"/>
  </si>
  <si>
    <t>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7BC91-A68C-4001-8256-A575DA14E456}">
  <dimension ref="A1:K225"/>
  <sheetViews>
    <sheetView tabSelected="1" workbookViewId="0">
      <selection activeCell="K3" sqref="K3"/>
    </sheetView>
  </sheetViews>
  <sheetFormatPr defaultRowHeight="14.25" x14ac:dyDescent="0.2"/>
  <cols>
    <col min="3" max="3" width="14.25" bestFit="1" customWidth="1"/>
    <col min="4" max="4" width="15.5" bestFit="1" customWidth="1"/>
    <col min="5" max="5" width="15.25" bestFit="1" customWidth="1"/>
    <col min="6" max="6" width="10.25" bestFit="1" customWidth="1"/>
  </cols>
  <sheetData>
    <row r="1" spans="1:11" x14ac:dyDescent="0.2">
      <c r="A1" t="s">
        <v>69</v>
      </c>
      <c r="B1" t="s">
        <v>0</v>
      </c>
      <c r="C1" t="s">
        <v>1</v>
      </c>
      <c r="D1" s="1" t="s">
        <v>2</v>
      </c>
      <c r="E1" t="s">
        <v>3</v>
      </c>
      <c r="F1" t="s">
        <v>4</v>
      </c>
      <c r="G1" t="s">
        <v>5</v>
      </c>
      <c r="H1" t="s">
        <v>6</v>
      </c>
      <c r="J1" t="s">
        <v>70</v>
      </c>
      <c r="K1" t="s">
        <v>71</v>
      </c>
    </row>
    <row r="2" spans="1:11" x14ac:dyDescent="0.2">
      <c r="A2" t="s">
        <v>7</v>
      </c>
      <c r="B2" t="s">
        <v>63</v>
      </c>
      <c r="C2">
        <v>94.65</v>
      </c>
      <c r="D2" s="1">
        <v>88.47</v>
      </c>
      <c r="E2">
        <v>13.27</v>
      </c>
      <c r="F2" s="2">
        <v>44.233333333333334</v>
      </c>
      <c r="G2">
        <v>97.38</v>
      </c>
      <c r="H2">
        <v>89.78</v>
      </c>
      <c r="J2" s="2">
        <f>AVERAGE(F:F)</f>
        <v>50.397321428571445</v>
      </c>
      <c r="K2">
        <f>MIN(F:F)</f>
        <v>39.633333333333333</v>
      </c>
    </row>
    <row r="3" spans="1:11" x14ac:dyDescent="0.2">
      <c r="A3" t="s">
        <v>8</v>
      </c>
      <c r="B3" t="s">
        <v>64</v>
      </c>
      <c r="C3">
        <v>94.65</v>
      </c>
      <c r="D3" s="1">
        <v>87.73</v>
      </c>
      <c r="E3">
        <v>13.16</v>
      </c>
      <c r="F3" s="2">
        <v>43.866666666666667</v>
      </c>
      <c r="G3">
        <v>97.02</v>
      </c>
      <c r="H3">
        <v>88.95</v>
      </c>
    </row>
    <row r="4" spans="1:11" x14ac:dyDescent="0.2">
      <c r="A4" t="s">
        <v>9</v>
      </c>
      <c r="B4" t="s">
        <v>63</v>
      </c>
      <c r="C4">
        <v>96.41</v>
      </c>
      <c r="D4" s="1">
        <v>89.28</v>
      </c>
      <c r="E4">
        <v>13.39</v>
      </c>
      <c r="F4" s="2">
        <v>44.63333333333334</v>
      </c>
      <c r="G4">
        <v>97.29</v>
      </c>
      <c r="H4">
        <v>89.8</v>
      </c>
    </row>
    <row r="5" spans="1:11" x14ac:dyDescent="0.2">
      <c r="A5" t="s">
        <v>10</v>
      </c>
      <c r="B5" t="s">
        <v>64</v>
      </c>
      <c r="C5">
        <v>94.65</v>
      </c>
      <c r="D5" s="1">
        <v>87.94</v>
      </c>
      <c r="E5">
        <v>13.19</v>
      </c>
      <c r="F5" s="2">
        <v>43.966666666666669</v>
      </c>
      <c r="G5">
        <v>97.19</v>
      </c>
      <c r="H5">
        <v>89.47</v>
      </c>
    </row>
    <row r="6" spans="1:11" x14ac:dyDescent="0.2">
      <c r="A6" t="s">
        <v>11</v>
      </c>
      <c r="B6" t="s">
        <v>63</v>
      </c>
      <c r="C6">
        <v>98.16</v>
      </c>
      <c r="D6" s="1">
        <v>90.69</v>
      </c>
      <c r="E6">
        <v>13.6</v>
      </c>
      <c r="F6" s="2">
        <v>45.333333333333329</v>
      </c>
      <c r="G6">
        <v>97.48</v>
      </c>
      <c r="H6">
        <v>90.4</v>
      </c>
    </row>
    <row r="7" spans="1:11" x14ac:dyDescent="0.2">
      <c r="A7" t="s">
        <v>12</v>
      </c>
      <c r="B7" t="s">
        <v>64</v>
      </c>
      <c r="C7">
        <v>94.65</v>
      </c>
      <c r="D7" s="1">
        <v>87.74</v>
      </c>
      <c r="E7">
        <v>13.16</v>
      </c>
      <c r="F7" s="2">
        <v>43.866666666666667</v>
      </c>
      <c r="G7">
        <v>97.31</v>
      </c>
      <c r="H7">
        <v>89.85</v>
      </c>
    </row>
    <row r="8" spans="1:11" x14ac:dyDescent="0.2">
      <c r="A8" t="s">
        <v>13</v>
      </c>
      <c r="B8" t="s">
        <v>63</v>
      </c>
      <c r="C8">
        <v>94.65</v>
      </c>
      <c r="D8" s="1">
        <v>87.74</v>
      </c>
      <c r="E8">
        <v>13.16</v>
      </c>
      <c r="F8" s="2">
        <v>43.866666666666667</v>
      </c>
      <c r="G8">
        <v>97.32</v>
      </c>
      <c r="H8">
        <v>89.91</v>
      </c>
    </row>
    <row r="9" spans="1:11" x14ac:dyDescent="0.2">
      <c r="A9" t="s">
        <v>14</v>
      </c>
      <c r="B9" t="s">
        <v>64</v>
      </c>
      <c r="C9">
        <v>94.65</v>
      </c>
      <c r="D9" s="1">
        <v>88.43</v>
      </c>
      <c r="E9">
        <v>13.26</v>
      </c>
      <c r="F9" s="2">
        <v>44.199999999999996</v>
      </c>
      <c r="G9">
        <v>97.08</v>
      </c>
      <c r="H9">
        <v>89.12</v>
      </c>
    </row>
    <row r="10" spans="1:11" x14ac:dyDescent="0.2">
      <c r="A10" t="s">
        <v>15</v>
      </c>
      <c r="B10" t="s">
        <v>63</v>
      </c>
      <c r="C10">
        <v>98.16</v>
      </c>
      <c r="D10" s="1">
        <v>88.52</v>
      </c>
      <c r="E10">
        <v>13.28</v>
      </c>
      <c r="F10" s="2">
        <v>44.266666666666666</v>
      </c>
      <c r="G10">
        <v>97.22</v>
      </c>
      <c r="H10">
        <v>89.59</v>
      </c>
    </row>
    <row r="11" spans="1:11" x14ac:dyDescent="0.2">
      <c r="A11" t="s">
        <v>16</v>
      </c>
      <c r="B11" t="s">
        <v>64</v>
      </c>
      <c r="C11">
        <v>98.16</v>
      </c>
      <c r="D11" s="1">
        <v>90.85</v>
      </c>
      <c r="E11">
        <v>13.63</v>
      </c>
      <c r="F11" s="2">
        <v>45.43333333333333</v>
      </c>
      <c r="G11">
        <v>97.22</v>
      </c>
      <c r="H11">
        <v>89.61</v>
      </c>
    </row>
    <row r="12" spans="1:11" x14ac:dyDescent="0.2">
      <c r="A12" t="s">
        <v>17</v>
      </c>
      <c r="B12" t="s">
        <v>63</v>
      </c>
      <c r="C12">
        <v>94.65</v>
      </c>
      <c r="D12" s="1">
        <v>88.48</v>
      </c>
      <c r="E12">
        <v>13.27</v>
      </c>
      <c r="F12" s="2">
        <v>44.233333333333334</v>
      </c>
      <c r="G12">
        <v>97.2</v>
      </c>
      <c r="H12">
        <v>89.47</v>
      </c>
    </row>
    <row r="13" spans="1:11" x14ac:dyDescent="0.2">
      <c r="A13" t="s">
        <v>18</v>
      </c>
      <c r="B13" t="s">
        <v>64</v>
      </c>
      <c r="C13">
        <v>94.65</v>
      </c>
      <c r="D13" s="1">
        <v>88.88</v>
      </c>
      <c r="E13">
        <v>13.33</v>
      </c>
      <c r="F13" s="2">
        <v>44.43333333333333</v>
      </c>
      <c r="G13">
        <v>97.22</v>
      </c>
      <c r="H13">
        <v>89.57</v>
      </c>
    </row>
    <row r="14" spans="1:11" x14ac:dyDescent="0.2">
      <c r="A14" t="s">
        <v>19</v>
      </c>
      <c r="B14" t="s">
        <v>63</v>
      </c>
      <c r="C14">
        <v>94.65</v>
      </c>
      <c r="D14" s="1">
        <v>88.24</v>
      </c>
      <c r="E14">
        <v>13.24</v>
      </c>
      <c r="F14" s="2">
        <v>44.13333333333334</v>
      </c>
      <c r="G14">
        <v>97.36</v>
      </c>
      <c r="H14">
        <v>89.97</v>
      </c>
    </row>
    <row r="15" spans="1:11" x14ac:dyDescent="0.2">
      <c r="A15" t="s">
        <v>20</v>
      </c>
      <c r="B15" t="s">
        <v>64</v>
      </c>
      <c r="C15">
        <v>94.65</v>
      </c>
      <c r="D15" s="1">
        <v>88.1</v>
      </c>
      <c r="E15">
        <v>13.21</v>
      </c>
      <c r="F15" s="2">
        <v>44.033333333333331</v>
      </c>
      <c r="G15">
        <v>97.34</v>
      </c>
      <c r="H15">
        <v>89.92</v>
      </c>
    </row>
    <row r="16" spans="1:11" x14ac:dyDescent="0.2">
      <c r="A16" t="s">
        <v>21</v>
      </c>
      <c r="B16" t="s">
        <v>63</v>
      </c>
      <c r="C16">
        <v>94.65</v>
      </c>
      <c r="D16" s="1">
        <v>87.97</v>
      </c>
      <c r="E16">
        <v>13.2</v>
      </c>
      <c r="F16" s="2">
        <v>44</v>
      </c>
      <c r="G16">
        <v>97.34</v>
      </c>
      <c r="H16">
        <v>89.98</v>
      </c>
    </row>
    <row r="17" spans="1:8" x14ac:dyDescent="0.2">
      <c r="A17" t="s">
        <v>22</v>
      </c>
      <c r="B17" t="s">
        <v>64</v>
      </c>
      <c r="C17">
        <v>94.65</v>
      </c>
      <c r="D17" s="1">
        <v>88.75</v>
      </c>
      <c r="E17">
        <v>13.31</v>
      </c>
      <c r="F17" s="2">
        <v>44.366666666666667</v>
      </c>
      <c r="G17">
        <v>97.25</v>
      </c>
      <c r="H17">
        <v>89.58</v>
      </c>
    </row>
    <row r="18" spans="1:8" x14ac:dyDescent="0.2">
      <c r="A18" t="s">
        <v>23</v>
      </c>
      <c r="B18" t="s">
        <v>63</v>
      </c>
      <c r="C18">
        <v>92.54</v>
      </c>
      <c r="D18" s="1">
        <v>86.45</v>
      </c>
      <c r="E18">
        <v>12.97</v>
      </c>
      <c r="F18" s="2">
        <v>43.233333333333341</v>
      </c>
      <c r="G18">
        <v>97.16</v>
      </c>
      <c r="H18">
        <v>89.34</v>
      </c>
    </row>
    <row r="19" spans="1:8" x14ac:dyDescent="0.2">
      <c r="A19" t="s">
        <v>24</v>
      </c>
      <c r="B19" t="s">
        <v>64</v>
      </c>
      <c r="C19">
        <v>94.65</v>
      </c>
      <c r="D19" s="1">
        <v>88.55</v>
      </c>
      <c r="E19">
        <v>13.28</v>
      </c>
      <c r="F19" s="2">
        <v>44.266666666666666</v>
      </c>
      <c r="G19">
        <v>97.27</v>
      </c>
      <c r="H19">
        <v>89.62</v>
      </c>
    </row>
    <row r="20" spans="1:8" x14ac:dyDescent="0.2">
      <c r="A20" t="s">
        <v>25</v>
      </c>
      <c r="B20" t="s">
        <v>63</v>
      </c>
      <c r="C20">
        <v>94.65</v>
      </c>
      <c r="D20" s="1">
        <v>88.47</v>
      </c>
      <c r="E20">
        <v>13.27</v>
      </c>
      <c r="F20" s="2">
        <v>44.233333333333334</v>
      </c>
      <c r="G20">
        <v>97.11</v>
      </c>
      <c r="H20">
        <v>89.16</v>
      </c>
    </row>
    <row r="21" spans="1:8" x14ac:dyDescent="0.2">
      <c r="A21" t="s">
        <v>26</v>
      </c>
      <c r="B21" t="s">
        <v>64</v>
      </c>
      <c r="C21">
        <v>94.65</v>
      </c>
      <c r="D21" s="1">
        <v>88.24</v>
      </c>
      <c r="E21">
        <v>13.24</v>
      </c>
      <c r="F21" s="2">
        <v>44.13333333333334</v>
      </c>
      <c r="G21">
        <v>97.28</v>
      </c>
      <c r="H21">
        <v>89.66</v>
      </c>
    </row>
    <row r="22" spans="1:8" x14ac:dyDescent="0.2">
      <c r="A22" t="s">
        <v>27</v>
      </c>
      <c r="B22" t="s">
        <v>63</v>
      </c>
      <c r="C22">
        <v>94.65</v>
      </c>
      <c r="D22" s="1">
        <v>88.34</v>
      </c>
      <c r="E22">
        <v>13.25</v>
      </c>
      <c r="F22" s="2">
        <v>44.166666666666664</v>
      </c>
      <c r="G22">
        <v>97.32</v>
      </c>
      <c r="H22">
        <v>89.8</v>
      </c>
    </row>
    <row r="23" spans="1:8" x14ac:dyDescent="0.2">
      <c r="A23" t="s">
        <v>28</v>
      </c>
      <c r="B23" t="s">
        <v>64</v>
      </c>
      <c r="C23">
        <v>96.41</v>
      </c>
      <c r="D23" s="1">
        <v>89.73</v>
      </c>
      <c r="E23">
        <v>13.46</v>
      </c>
      <c r="F23" s="2">
        <v>44.866666666666674</v>
      </c>
      <c r="G23">
        <v>97.47</v>
      </c>
      <c r="H23">
        <v>90.25</v>
      </c>
    </row>
    <row r="24" spans="1:8" x14ac:dyDescent="0.2">
      <c r="A24" t="s">
        <v>29</v>
      </c>
      <c r="B24" t="s">
        <v>63</v>
      </c>
      <c r="C24">
        <v>94.65</v>
      </c>
      <c r="D24" s="1">
        <v>88.5</v>
      </c>
      <c r="E24">
        <v>13.28</v>
      </c>
      <c r="F24" s="2">
        <v>44.266666666666666</v>
      </c>
      <c r="G24">
        <v>97.35</v>
      </c>
      <c r="H24">
        <v>89.89</v>
      </c>
    </row>
    <row r="25" spans="1:8" x14ac:dyDescent="0.2">
      <c r="A25" t="s">
        <v>30</v>
      </c>
      <c r="B25" t="s">
        <v>64</v>
      </c>
      <c r="C25">
        <v>94.65</v>
      </c>
      <c r="D25" s="1">
        <v>88.53</v>
      </c>
      <c r="E25">
        <v>13.28</v>
      </c>
      <c r="F25" s="2">
        <v>44.266666666666666</v>
      </c>
      <c r="G25">
        <v>97.33</v>
      </c>
      <c r="H25">
        <v>89.84</v>
      </c>
    </row>
    <row r="26" spans="1:8" x14ac:dyDescent="0.2">
      <c r="A26" t="s">
        <v>31</v>
      </c>
      <c r="B26" t="s">
        <v>63</v>
      </c>
      <c r="C26">
        <v>94.65</v>
      </c>
      <c r="D26" s="1">
        <v>88.26</v>
      </c>
      <c r="E26">
        <v>13.24</v>
      </c>
      <c r="F26" s="2">
        <v>44.13333333333334</v>
      </c>
      <c r="G26">
        <v>97.21</v>
      </c>
      <c r="H26">
        <v>89.47</v>
      </c>
    </row>
    <row r="27" spans="1:8" x14ac:dyDescent="0.2">
      <c r="A27" t="s">
        <v>32</v>
      </c>
      <c r="B27" t="s">
        <v>64</v>
      </c>
      <c r="C27">
        <v>96.41</v>
      </c>
      <c r="D27" s="1">
        <v>89.69</v>
      </c>
      <c r="E27">
        <v>13.45</v>
      </c>
      <c r="F27" s="2">
        <v>44.833333333333329</v>
      </c>
      <c r="G27">
        <v>97.28</v>
      </c>
      <c r="H27">
        <v>89.66</v>
      </c>
    </row>
    <row r="28" spans="1:8" x14ac:dyDescent="0.2">
      <c r="A28" t="s">
        <v>33</v>
      </c>
      <c r="B28" t="s">
        <v>63</v>
      </c>
      <c r="C28">
        <v>94.65</v>
      </c>
      <c r="D28" s="1">
        <v>88.51</v>
      </c>
      <c r="E28">
        <v>13.28</v>
      </c>
      <c r="F28" s="2">
        <v>44.266666666666666</v>
      </c>
      <c r="G28">
        <v>97.48</v>
      </c>
      <c r="H28">
        <v>90.34</v>
      </c>
    </row>
    <row r="29" spans="1:8" x14ac:dyDescent="0.2">
      <c r="A29" t="s">
        <v>34</v>
      </c>
      <c r="B29" t="s">
        <v>64</v>
      </c>
      <c r="C29">
        <v>96.41</v>
      </c>
      <c r="D29" s="1">
        <v>89.2</v>
      </c>
      <c r="E29">
        <v>13.38</v>
      </c>
      <c r="F29" s="2">
        <v>44.6</v>
      </c>
      <c r="G29">
        <v>97.34</v>
      </c>
      <c r="H29">
        <v>89.86</v>
      </c>
    </row>
    <row r="30" spans="1:8" x14ac:dyDescent="0.2">
      <c r="A30" t="s">
        <v>35</v>
      </c>
      <c r="B30" t="s">
        <v>63</v>
      </c>
      <c r="C30">
        <v>92.9</v>
      </c>
      <c r="D30" s="1">
        <v>87.69</v>
      </c>
      <c r="E30">
        <v>13.15</v>
      </c>
      <c r="F30" s="2">
        <v>43.833333333333336</v>
      </c>
      <c r="G30">
        <v>97.14</v>
      </c>
      <c r="H30">
        <v>89.59</v>
      </c>
    </row>
    <row r="31" spans="1:8" x14ac:dyDescent="0.2">
      <c r="A31" t="s">
        <v>36</v>
      </c>
      <c r="B31" t="s">
        <v>64</v>
      </c>
      <c r="C31">
        <v>94.65</v>
      </c>
      <c r="D31" s="1">
        <v>88.97</v>
      </c>
      <c r="E31">
        <v>13.34</v>
      </c>
      <c r="F31" s="2">
        <v>44.466666666666669</v>
      </c>
      <c r="G31">
        <v>97.08</v>
      </c>
      <c r="H31">
        <v>89.34</v>
      </c>
    </row>
    <row r="32" spans="1:8" x14ac:dyDescent="0.2">
      <c r="A32" t="s">
        <v>37</v>
      </c>
      <c r="B32" t="s">
        <v>63</v>
      </c>
      <c r="C32">
        <v>96.41</v>
      </c>
      <c r="D32" s="1">
        <v>89.47</v>
      </c>
      <c r="E32">
        <v>13.42</v>
      </c>
      <c r="F32" s="2">
        <v>44.733333333333334</v>
      </c>
      <c r="G32">
        <v>97.56</v>
      </c>
      <c r="H32">
        <v>90.4</v>
      </c>
    </row>
    <row r="33" spans="1:8" x14ac:dyDescent="0.2">
      <c r="A33" t="s">
        <v>38</v>
      </c>
      <c r="B33" t="s">
        <v>64</v>
      </c>
      <c r="C33">
        <v>96.41</v>
      </c>
      <c r="D33" s="1">
        <v>89.08</v>
      </c>
      <c r="E33">
        <v>13.36</v>
      </c>
      <c r="F33" s="2">
        <v>44.533333333333331</v>
      </c>
      <c r="G33">
        <v>97.84</v>
      </c>
      <c r="H33">
        <v>91.34</v>
      </c>
    </row>
    <row r="34" spans="1:8" x14ac:dyDescent="0.2">
      <c r="A34" t="s">
        <v>39</v>
      </c>
      <c r="B34" t="s">
        <v>63</v>
      </c>
      <c r="C34">
        <v>96.41</v>
      </c>
      <c r="D34" s="1">
        <v>89.66</v>
      </c>
      <c r="E34">
        <v>13.45</v>
      </c>
      <c r="F34" s="2">
        <v>44.833333333333329</v>
      </c>
      <c r="G34">
        <v>97.34</v>
      </c>
      <c r="H34">
        <v>89.68</v>
      </c>
    </row>
    <row r="35" spans="1:8" x14ac:dyDescent="0.2">
      <c r="A35" t="s">
        <v>40</v>
      </c>
      <c r="B35" t="s">
        <v>64</v>
      </c>
      <c r="C35">
        <v>94.65</v>
      </c>
      <c r="D35" s="1">
        <v>88.12</v>
      </c>
      <c r="E35">
        <v>13.22</v>
      </c>
      <c r="F35" s="2">
        <v>44.06666666666667</v>
      </c>
      <c r="G35">
        <v>97.56</v>
      </c>
      <c r="H35">
        <v>90.44</v>
      </c>
    </row>
    <row r="36" spans="1:8" x14ac:dyDescent="0.2">
      <c r="A36" t="s">
        <v>41</v>
      </c>
      <c r="B36" t="s">
        <v>63</v>
      </c>
      <c r="C36">
        <v>96.41</v>
      </c>
      <c r="D36" s="1">
        <v>89.51</v>
      </c>
      <c r="E36">
        <v>13.43</v>
      </c>
      <c r="F36" s="2">
        <v>44.766666666666666</v>
      </c>
      <c r="G36">
        <v>97.18</v>
      </c>
      <c r="H36">
        <v>89.17</v>
      </c>
    </row>
    <row r="37" spans="1:8" x14ac:dyDescent="0.2">
      <c r="A37" t="s">
        <v>42</v>
      </c>
      <c r="B37" t="s">
        <v>64</v>
      </c>
      <c r="C37">
        <v>96.41</v>
      </c>
      <c r="D37" s="1">
        <v>89.65</v>
      </c>
      <c r="E37">
        <v>13.45</v>
      </c>
      <c r="F37" s="2">
        <v>44.833333333333329</v>
      </c>
      <c r="G37">
        <v>97.33</v>
      </c>
      <c r="H37">
        <v>89.69</v>
      </c>
    </row>
    <row r="38" spans="1:8" x14ac:dyDescent="0.2">
      <c r="A38" t="s">
        <v>43</v>
      </c>
      <c r="B38" t="s">
        <v>63</v>
      </c>
      <c r="C38">
        <v>98.16</v>
      </c>
      <c r="D38" s="1">
        <v>90.32</v>
      </c>
      <c r="E38">
        <v>13.55</v>
      </c>
      <c r="F38" s="2">
        <v>45.166666666666664</v>
      </c>
      <c r="G38">
        <v>97.44</v>
      </c>
      <c r="H38">
        <v>90.02</v>
      </c>
    </row>
    <row r="39" spans="1:8" x14ac:dyDescent="0.2">
      <c r="A39" t="s">
        <v>44</v>
      </c>
      <c r="B39" t="s">
        <v>64</v>
      </c>
      <c r="C39">
        <v>96.41</v>
      </c>
      <c r="D39" s="1">
        <v>89.44</v>
      </c>
      <c r="E39">
        <v>13.42</v>
      </c>
      <c r="F39" s="2">
        <v>44.733333333333334</v>
      </c>
      <c r="G39">
        <v>97.37</v>
      </c>
      <c r="H39">
        <v>89.78</v>
      </c>
    </row>
    <row r="40" spans="1:8" x14ac:dyDescent="0.2">
      <c r="A40" t="s">
        <v>45</v>
      </c>
      <c r="B40" t="s">
        <v>63</v>
      </c>
      <c r="C40">
        <v>96.41</v>
      </c>
      <c r="D40" s="1">
        <v>89.65</v>
      </c>
      <c r="E40">
        <v>13.45</v>
      </c>
      <c r="F40" s="2">
        <v>44.833333333333329</v>
      </c>
      <c r="G40">
        <v>97.5</v>
      </c>
      <c r="H40">
        <v>90.19</v>
      </c>
    </row>
    <row r="41" spans="1:8" x14ac:dyDescent="0.2">
      <c r="A41" t="s">
        <v>46</v>
      </c>
      <c r="B41" t="s">
        <v>64</v>
      </c>
      <c r="C41">
        <v>94.65</v>
      </c>
      <c r="D41" s="1">
        <v>88.13</v>
      </c>
      <c r="E41">
        <v>13.22</v>
      </c>
      <c r="F41" s="2">
        <v>44.06666666666667</v>
      </c>
      <c r="G41">
        <v>97.39</v>
      </c>
      <c r="H41">
        <v>89.83</v>
      </c>
    </row>
    <row r="42" spans="1:8" x14ac:dyDescent="0.2">
      <c r="A42" t="s">
        <v>47</v>
      </c>
      <c r="B42" t="s">
        <v>63</v>
      </c>
      <c r="C42">
        <v>96.41</v>
      </c>
      <c r="D42" s="1">
        <v>89.42</v>
      </c>
      <c r="E42">
        <v>13.41</v>
      </c>
      <c r="F42" s="2">
        <v>44.7</v>
      </c>
      <c r="G42">
        <v>97.38</v>
      </c>
      <c r="H42">
        <v>89.82</v>
      </c>
    </row>
    <row r="43" spans="1:8" x14ac:dyDescent="0.2">
      <c r="A43" t="s">
        <v>48</v>
      </c>
      <c r="B43" t="s">
        <v>64</v>
      </c>
      <c r="C43">
        <v>94.65</v>
      </c>
      <c r="D43" s="1">
        <v>88.14</v>
      </c>
      <c r="E43">
        <v>13.22</v>
      </c>
      <c r="F43" s="2">
        <v>44.06666666666667</v>
      </c>
      <c r="G43">
        <v>97.28</v>
      </c>
      <c r="H43">
        <v>89.5</v>
      </c>
    </row>
    <row r="44" spans="1:8" x14ac:dyDescent="0.2">
      <c r="A44" t="s">
        <v>49</v>
      </c>
      <c r="B44" t="s">
        <v>63</v>
      </c>
      <c r="C44">
        <v>94.65</v>
      </c>
      <c r="D44" s="1">
        <v>88.12</v>
      </c>
      <c r="E44">
        <v>13.22</v>
      </c>
      <c r="F44" s="2">
        <v>44.06666666666667</v>
      </c>
      <c r="G44">
        <v>97.42</v>
      </c>
      <c r="H44">
        <v>89.93</v>
      </c>
    </row>
    <row r="45" spans="1:8" x14ac:dyDescent="0.2">
      <c r="A45" t="s">
        <v>50</v>
      </c>
      <c r="B45" t="s">
        <v>64</v>
      </c>
      <c r="C45">
        <v>94.65</v>
      </c>
      <c r="D45" s="1">
        <v>88.16</v>
      </c>
      <c r="E45">
        <v>13.22</v>
      </c>
      <c r="F45" s="2">
        <v>44.06666666666667</v>
      </c>
      <c r="G45">
        <v>97.45</v>
      </c>
      <c r="H45">
        <v>90.08</v>
      </c>
    </row>
    <row r="46" spans="1:8" x14ac:dyDescent="0.2">
      <c r="A46" t="s">
        <v>51</v>
      </c>
      <c r="B46" t="s">
        <v>63</v>
      </c>
      <c r="C46">
        <v>98.16</v>
      </c>
      <c r="D46" s="1">
        <v>89.83</v>
      </c>
      <c r="E46">
        <v>13.47</v>
      </c>
      <c r="F46" s="2">
        <v>44.900000000000006</v>
      </c>
      <c r="G46">
        <v>97.6</v>
      </c>
      <c r="H46">
        <v>90.5</v>
      </c>
    </row>
    <row r="47" spans="1:8" x14ac:dyDescent="0.2">
      <c r="A47" t="s">
        <v>52</v>
      </c>
      <c r="B47" t="s">
        <v>64</v>
      </c>
      <c r="C47">
        <v>94.65</v>
      </c>
      <c r="D47" s="1">
        <v>88.71</v>
      </c>
      <c r="E47">
        <v>13.31</v>
      </c>
      <c r="F47" s="2">
        <v>44.366666666666667</v>
      </c>
      <c r="G47">
        <v>97.46</v>
      </c>
      <c r="H47">
        <v>90</v>
      </c>
    </row>
    <row r="48" spans="1:8" x14ac:dyDescent="0.2">
      <c r="A48" t="s">
        <v>53</v>
      </c>
      <c r="B48" t="s">
        <v>63</v>
      </c>
      <c r="C48">
        <v>94.65</v>
      </c>
      <c r="D48" s="1">
        <v>88.85</v>
      </c>
      <c r="E48">
        <v>13.33</v>
      </c>
      <c r="F48" s="2">
        <v>44.43333333333333</v>
      </c>
      <c r="G48">
        <v>97.38</v>
      </c>
      <c r="H48">
        <v>89.74</v>
      </c>
    </row>
    <row r="49" spans="1:8" x14ac:dyDescent="0.2">
      <c r="A49" t="s">
        <v>54</v>
      </c>
      <c r="B49" t="s">
        <v>64</v>
      </c>
      <c r="C49">
        <v>94.65</v>
      </c>
      <c r="D49" s="1">
        <v>89.65</v>
      </c>
      <c r="E49">
        <v>13.45</v>
      </c>
      <c r="F49" s="2">
        <v>44.833333333333329</v>
      </c>
      <c r="G49">
        <v>97.62</v>
      </c>
      <c r="H49">
        <v>90.52</v>
      </c>
    </row>
    <row r="50" spans="1:8" x14ac:dyDescent="0.2">
      <c r="A50" t="s">
        <v>55</v>
      </c>
      <c r="B50" t="s">
        <v>63</v>
      </c>
      <c r="C50">
        <v>94.65</v>
      </c>
      <c r="D50" s="1">
        <v>88.32</v>
      </c>
      <c r="E50">
        <v>13.25</v>
      </c>
      <c r="F50" s="2">
        <v>44.166666666666664</v>
      </c>
      <c r="G50">
        <v>97.65</v>
      </c>
      <c r="H50">
        <v>90.61</v>
      </c>
    </row>
    <row r="51" spans="1:8" x14ac:dyDescent="0.2">
      <c r="A51" t="s">
        <v>56</v>
      </c>
      <c r="B51" t="s">
        <v>64</v>
      </c>
      <c r="C51">
        <v>94.65</v>
      </c>
      <c r="D51" s="1">
        <v>88.37</v>
      </c>
      <c r="E51">
        <v>13.26</v>
      </c>
      <c r="F51" s="2">
        <v>44.199999999999996</v>
      </c>
      <c r="G51">
        <v>97.34</v>
      </c>
      <c r="H51">
        <v>89.6</v>
      </c>
    </row>
    <row r="52" spans="1:8" x14ac:dyDescent="0.2">
      <c r="A52" t="s">
        <v>57</v>
      </c>
      <c r="B52" t="s">
        <v>63</v>
      </c>
      <c r="C52">
        <v>94.65</v>
      </c>
      <c r="D52" s="1">
        <v>88.57</v>
      </c>
      <c r="E52">
        <v>13.28</v>
      </c>
      <c r="F52" s="2">
        <v>44.266666666666666</v>
      </c>
      <c r="G52">
        <v>97.53</v>
      </c>
      <c r="H52">
        <v>90.23</v>
      </c>
    </row>
    <row r="53" spans="1:8" x14ac:dyDescent="0.2">
      <c r="A53" t="s">
        <v>58</v>
      </c>
      <c r="B53" t="s">
        <v>64</v>
      </c>
      <c r="C53">
        <v>94.65</v>
      </c>
      <c r="D53" s="1">
        <v>88.47</v>
      </c>
      <c r="E53">
        <v>13.27</v>
      </c>
      <c r="F53" s="2">
        <v>44.233333333333334</v>
      </c>
      <c r="G53">
        <v>97.53</v>
      </c>
      <c r="H53">
        <v>90.25</v>
      </c>
    </row>
    <row r="54" spans="1:8" x14ac:dyDescent="0.2">
      <c r="A54" t="s">
        <v>59</v>
      </c>
      <c r="B54" t="s">
        <v>63</v>
      </c>
      <c r="C54">
        <v>98.16</v>
      </c>
      <c r="D54" s="1">
        <v>90.45</v>
      </c>
      <c r="E54">
        <v>13.57</v>
      </c>
      <c r="F54" s="2">
        <v>45.233333333333334</v>
      </c>
      <c r="G54">
        <v>97.25</v>
      </c>
      <c r="H54">
        <v>89.39</v>
      </c>
    </row>
    <row r="55" spans="1:8" x14ac:dyDescent="0.2">
      <c r="A55" t="s">
        <v>60</v>
      </c>
      <c r="B55" t="s">
        <v>64</v>
      </c>
      <c r="C55">
        <v>94.65</v>
      </c>
      <c r="D55" s="1">
        <v>88.63</v>
      </c>
      <c r="E55">
        <v>13.29</v>
      </c>
      <c r="F55" s="2">
        <v>44.3</v>
      </c>
      <c r="G55">
        <v>97.48</v>
      </c>
      <c r="H55">
        <v>90.08</v>
      </c>
    </row>
    <row r="56" spans="1:8" x14ac:dyDescent="0.2">
      <c r="A56" t="s">
        <v>61</v>
      </c>
      <c r="B56" t="s">
        <v>63</v>
      </c>
      <c r="C56">
        <v>94.65</v>
      </c>
      <c r="D56" s="1">
        <v>88.31</v>
      </c>
      <c r="E56">
        <v>13.25</v>
      </c>
      <c r="F56" s="2">
        <v>44.166666666666664</v>
      </c>
      <c r="G56">
        <v>97.54</v>
      </c>
      <c r="H56">
        <v>90.28</v>
      </c>
    </row>
    <row r="57" spans="1:8" x14ac:dyDescent="0.2">
      <c r="A57" t="s">
        <v>65</v>
      </c>
      <c r="B57" t="s">
        <v>64</v>
      </c>
      <c r="C57">
        <v>94.65</v>
      </c>
      <c r="D57" s="1">
        <v>89.02</v>
      </c>
      <c r="E57">
        <v>13.35</v>
      </c>
      <c r="F57" s="2">
        <v>44.5</v>
      </c>
      <c r="G57">
        <v>97.43</v>
      </c>
      <c r="H57">
        <v>89.92</v>
      </c>
    </row>
    <row r="58" spans="1:8" x14ac:dyDescent="0.2">
      <c r="A58" t="s">
        <v>7</v>
      </c>
      <c r="B58" t="s">
        <v>66</v>
      </c>
      <c r="C58" s="1">
        <v>121.8447</v>
      </c>
      <c r="D58" s="1">
        <v>118.87164199999999</v>
      </c>
      <c r="E58">
        <v>17.829999999999998</v>
      </c>
      <c r="F58" s="2">
        <v>59.43333333333333</v>
      </c>
      <c r="G58">
        <v>97.74</v>
      </c>
      <c r="H58">
        <v>93.55</v>
      </c>
    </row>
    <row r="59" spans="1:8" x14ac:dyDescent="0.2">
      <c r="A59" t="s">
        <v>8</v>
      </c>
      <c r="B59" t="s">
        <v>66</v>
      </c>
      <c r="C59" s="1">
        <v>119.692998</v>
      </c>
      <c r="D59" s="1">
        <v>116.671722</v>
      </c>
      <c r="E59">
        <v>17.5</v>
      </c>
      <c r="F59" s="2">
        <v>58.333333333333336</v>
      </c>
      <c r="G59">
        <v>97.74</v>
      </c>
      <c r="H59">
        <v>93.6</v>
      </c>
    </row>
    <row r="60" spans="1:8" x14ac:dyDescent="0.2">
      <c r="A60" t="s">
        <v>9</v>
      </c>
      <c r="B60" t="s">
        <v>66</v>
      </c>
      <c r="C60" s="1">
        <v>120.607794</v>
      </c>
      <c r="D60" s="1">
        <v>117.323812</v>
      </c>
      <c r="E60">
        <v>17.600000000000001</v>
      </c>
      <c r="F60" s="2">
        <v>58.666666666666671</v>
      </c>
      <c r="G60">
        <v>97.91</v>
      </c>
      <c r="H60">
        <v>93.99</v>
      </c>
    </row>
    <row r="61" spans="1:8" x14ac:dyDescent="0.2">
      <c r="A61" t="s">
        <v>10</v>
      </c>
      <c r="B61" t="s">
        <v>66</v>
      </c>
      <c r="C61" s="1">
        <v>133.57257999999999</v>
      </c>
      <c r="D61" s="1">
        <v>130.585228</v>
      </c>
      <c r="E61">
        <v>19.59</v>
      </c>
      <c r="F61" s="2">
        <v>65.3</v>
      </c>
      <c r="G61">
        <v>97.67</v>
      </c>
      <c r="H61">
        <v>93.39</v>
      </c>
    </row>
    <row r="62" spans="1:8" x14ac:dyDescent="0.2">
      <c r="A62" t="s">
        <v>11</v>
      </c>
      <c r="B62" t="s">
        <v>66</v>
      </c>
      <c r="C62" s="1">
        <v>115.520318</v>
      </c>
      <c r="D62" s="1">
        <v>112.52301</v>
      </c>
      <c r="E62">
        <v>16.88</v>
      </c>
      <c r="F62" s="2">
        <v>56.266666666666666</v>
      </c>
      <c r="G62">
        <v>98.2</v>
      </c>
      <c r="H62">
        <v>94.81</v>
      </c>
    </row>
    <row r="63" spans="1:8" x14ac:dyDescent="0.2">
      <c r="A63" t="s">
        <v>12</v>
      </c>
      <c r="B63" t="s">
        <v>66</v>
      </c>
      <c r="C63" s="1">
        <v>143.70962</v>
      </c>
      <c r="D63" s="1">
        <v>139.294454</v>
      </c>
      <c r="E63">
        <v>20.89</v>
      </c>
      <c r="F63" s="2">
        <v>69.63333333333334</v>
      </c>
      <c r="G63">
        <v>97.6</v>
      </c>
      <c r="H63">
        <v>93.28</v>
      </c>
    </row>
    <row r="64" spans="1:8" x14ac:dyDescent="0.2">
      <c r="A64" t="s">
        <v>13</v>
      </c>
      <c r="B64" t="s">
        <v>66</v>
      </c>
      <c r="C64" s="1">
        <v>99.896646000000004</v>
      </c>
      <c r="D64" s="1">
        <v>96.060198</v>
      </c>
      <c r="E64">
        <v>14.41</v>
      </c>
      <c r="F64" s="2">
        <v>48.033333333333331</v>
      </c>
      <c r="G64">
        <v>97.86</v>
      </c>
      <c r="H64">
        <v>93.85</v>
      </c>
    </row>
    <row r="65" spans="1:8" x14ac:dyDescent="0.2">
      <c r="A65" t="s">
        <v>14</v>
      </c>
      <c r="B65" t="s">
        <v>66</v>
      </c>
      <c r="C65" s="1">
        <v>132.55729199999999</v>
      </c>
      <c r="D65" s="1">
        <v>128.881134</v>
      </c>
      <c r="E65">
        <v>19.329999999999998</v>
      </c>
      <c r="F65" s="2">
        <v>64.433333333333323</v>
      </c>
      <c r="G65">
        <v>98.18</v>
      </c>
      <c r="H65">
        <v>94.62</v>
      </c>
    </row>
    <row r="66" spans="1:8" x14ac:dyDescent="0.2">
      <c r="A66" t="s">
        <v>15</v>
      </c>
      <c r="B66" t="s">
        <v>66</v>
      </c>
      <c r="C66" s="1">
        <v>109.60720600000001</v>
      </c>
      <c r="D66" s="1">
        <v>106.801344</v>
      </c>
      <c r="E66">
        <v>16.02</v>
      </c>
      <c r="F66" s="2">
        <v>53.4</v>
      </c>
      <c r="G66">
        <v>97.99</v>
      </c>
      <c r="H66">
        <v>94.17</v>
      </c>
    </row>
    <row r="67" spans="1:8" x14ac:dyDescent="0.2">
      <c r="A67" t="s">
        <v>16</v>
      </c>
      <c r="B67" t="s">
        <v>66</v>
      </c>
      <c r="C67" s="1">
        <v>128.22088400000001</v>
      </c>
      <c r="D67" s="1">
        <v>124.85662000000001</v>
      </c>
      <c r="E67">
        <v>18.73</v>
      </c>
      <c r="F67" s="2">
        <v>62.433333333333337</v>
      </c>
      <c r="G67">
        <v>97.96</v>
      </c>
      <c r="H67">
        <v>94.1</v>
      </c>
    </row>
    <row r="68" spans="1:8" x14ac:dyDescent="0.2">
      <c r="A68" t="s">
        <v>17</v>
      </c>
      <c r="B68" t="s">
        <v>66</v>
      </c>
      <c r="C68" s="1">
        <v>124.72095400000001</v>
      </c>
      <c r="D68" s="1">
        <v>121.77470599999999</v>
      </c>
      <c r="E68">
        <v>18.27</v>
      </c>
      <c r="F68" s="2">
        <v>60.9</v>
      </c>
      <c r="G68">
        <v>97.95</v>
      </c>
      <c r="H68">
        <v>94.14</v>
      </c>
    </row>
    <row r="69" spans="1:8" x14ac:dyDescent="0.2">
      <c r="A69" t="s">
        <v>18</v>
      </c>
      <c r="B69" t="s">
        <v>66</v>
      </c>
      <c r="C69" s="1">
        <v>121.01925199999999</v>
      </c>
      <c r="D69" s="1">
        <v>118.36185999999999</v>
      </c>
      <c r="E69">
        <v>17.75</v>
      </c>
      <c r="F69" s="2">
        <v>59.166666666666664</v>
      </c>
      <c r="G69">
        <v>97.99</v>
      </c>
      <c r="H69">
        <v>94.16</v>
      </c>
    </row>
    <row r="70" spans="1:8" x14ac:dyDescent="0.2">
      <c r="A70" t="s">
        <v>19</v>
      </c>
      <c r="B70" t="s">
        <v>66</v>
      </c>
      <c r="C70" s="1">
        <v>86.315836000000004</v>
      </c>
      <c r="D70" s="1">
        <v>84.508020000000002</v>
      </c>
      <c r="E70">
        <v>12.68</v>
      </c>
      <c r="F70" s="2">
        <v>42.266666666666666</v>
      </c>
      <c r="G70">
        <v>97.32</v>
      </c>
      <c r="H70">
        <v>92.51</v>
      </c>
    </row>
    <row r="71" spans="1:8" x14ac:dyDescent="0.2">
      <c r="A71" t="s">
        <v>20</v>
      </c>
      <c r="B71" t="s">
        <v>66</v>
      </c>
      <c r="C71" s="1">
        <v>134.216894</v>
      </c>
      <c r="D71" s="1">
        <v>131.156656</v>
      </c>
      <c r="E71">
        <v>19.670000000000002</v>
      </c>
      <c r="F71" s="2">
        <v>65.566666666666677</v>
      </c>
      <c r="G71">
        <v>98.28</v>
      </c>
      <c r="H71">
        <v>94.83</v>
      </c>
    </row>
    <row r="72" spans="1:8" x14ac:dyDescent="0.2">
      <c r="A72" t="s">
        <v>21</v>
      </c>
      <c r="B72" t="s">
        <v>66</v>
      </c>
      <c r="C72" s="1">
        <v>96.824348000000001</v>
      </c>
      <c r="D72" s="1">
        <v>93.352356</v>
      </c>
      <c r="E72">
        <v>14</v>
      </c>
      <c r="F72" s="2">
        <v>46.666666666666671</v>
      </c>
      <c r="G72">
        <v>97.48</v>
      </c>
      <c r="H72">
        <v>92.86</v>
      </c>
    </row>
    <row r="73" spans="1:8" x14ac:dyDescent="0.2">
      <c r="A73" t="s">
        <v>22</v>
      </c>
      <c r="B73" t="s">
        <v>66</v>
      </c>
      <c r="C73" s="1">
        <v>117.26317</v>
      </c>
      <c r="D73" s="1">
        <v>113.338486</v>
      </c>
      <c r="E73">
        <v>17</v>
      </c>
      <c r="F73" s="2">
        <v>56.666666666666664</v>
      </c>
      <c r="G73">
        <v>98.27</v>
      </c>
      <c r="H73">
        <v>94.81</v>
      </c>
    </row>
    <row r="74" spans="1:8" x14ac:dyDescent="0.2">
      <c r="A74" t="s">
        <v>23</v>
      </c>
      <c r="B74" t="s">
        <v>66</v>
      </c>
      <c r="C74" s="1">
        <v>110.572632</v>
      </c>
      <c r="D74" s="1">
        <v>108.36139799999999</v>
      </c>
      <c r="E74">
        <v>16.25</v>
      </c>
      <c r="F74" s="2">
        <v>54.166666666666671</v>
      </c>
      <c r="G74">
        <v>98.29</v>
      </c>
      <c r="H74">
        <v>94.82</v>
      </c>
    </row>
    <row r="75" spans="1:8" x14ac:dyDescent="0.2">
      <c r="A75" t="s">
        <v>24</v>
      </c>
      <c r="B75" t="s">
        <v>66</v>
      </c>
      <c r="C75" s="1">
        <v>141.54164</v>
      </c>
      <c r="D75" s="1">
        <v>139.156486</v>
      </c>
      <c r="E75">
        <v>20.87</v>
      </c>
      <c r="F75" s="2">
        <v>69.566666666666663</v>
      </c>
      <c r="G75">
        <v>98.24</v>
      </c>
      <c r="H75">
        <v>94.72</v>
      </c>
    </row>
    <row r="76" spans="1:8" x14ac:dyDescent="0.2">
      <c r="A76" t="s">
        <v>25</v>
      </c>
      <c r="B76" t="s">
        <v>66</v>
      </c>
      <c r="C76" s="1">
        <v>90.305632000000003</v>
      </c>
      <c r="D76" s="1">
        <v>87.923090000000002</v>
      </c>
      <c r="E76">
        <v>13.19</v>
      </c>
      <c r="F76" s="2">
        <v>43.966666666666669</v>
      </c>
      <c r="G76">
        <v>97.74</v>
      </c>
      <c r="H76">
        <v>93.46</v>
      </c>
    </row>
    <row r="77" spans="1:8" x14ac:dyDescent="0.2">
      <c r="A77" t="s">
        <v>26</v>
      </c>
      <c r="B77" t="s">
        <v>66</v>
      </c>
      <c r="C77" s="1">
        <v>126.305468</v>
      </c>
      <c r="D77" s="1">
        <v>123.73952</v>
      </c>
      <c r="E77">
        <v>18.559999999999999</v>
      </c>
      <c r="F77" s="2">
        <v>61.86666666666666</v>
      </c>
      <c r="G77">
        <v>98.28</v>
      </c>
      <c r="H77">
        <v>94.83</v>
      </c>
    </row>
    <row r="78" spans="1:8" x14ac:dyDescent="0.2">
      <c r="A78" t="s">
        <v>27</v>
      </c>
      <c r="B78" t="s">
        <v>66</v>
      </c>
      <c r="C78" s="1">
        <v>122.611614</v>
      </c>
      <c r="D78" s="1">
        <v>120.419462</v>
      </c>
      <c r="E78">
        <v>18.059999999999999</v>
      </c>
      <c r="F78" s="2">
        <v>60.199999999999996</v>
      </c>
      <c r="G78">
        <v>98.3</v>
      </c>
      <c r="H78">
        <v>94.87</v>
      </c>
    </row>
    <row r="79" spans="1:8" x14ac:dyDescent="0.2">
      <c r="A79" t="s">
        <v>28</v>
      </c>
      <c r="B79" t="s">
        <v>66</v>
      </c>
      <c r="C79" s="1">
        <v>121.31256999999999</v>
      </c>
      <c r="D79" s="1">
        <v>119.38342</v>
      </c>
      <c r="E79">
        <v>17.91</v>
      </c>
      <c r="F79" s="2">
        <v>59.7</v>
      </c>
      <c r="G79">
        <v>98.23</v>
      </c>
      <c r="H79">
        <v>94.68</v>
      </c>
    </row>
    <row r="80" spans="1:8" x14ac:dyDescent="0.2">
      <c r="A80" t="s">
        <v>29</v>
      </c>
      <c r="B80" t="s">
        <v>66</v>
      </c>
      <c r="C80" s="1">
        <v>117.82753599999999</v>
      </c>
      <c r="D80" s="1">
        <v>115.706654</v>
      </c>
      <c r="E80">
        <v>17.36</v>
      </c>
      <c r="F80" s="2">
        <v>57.86666666666666</v>
      </c>
      <c r="G80">
        <v>98.21</v>
      </c>
      <c r="H80">
        <v>94.63</v>
      </c>
    </row>
    <row r="81" spans="1:8" x14ac:dyDescent="0.2">
      <c r="A81" t="s">
        <v>30</v>
      </c>
      <c r="B81" t="s">
        <v>66</v>
      </c>
      <c r="C81" s="1">
        <v>146.83701600000001</v>
      </c>
      <c r="D81" s="1">
        <v>144.144046</v>
      </c>
      <c r="E81">
        <v>21.62</v>
      </c>
      <c r="F81" s="2">
        <v>72.066666666666663</v>
      </c>
      <c r="G81">
        <v>98.25</v>
      </c>
      <c r="H81">
        <v>94.73</v>
      </c>
    </row>
    <row r="82" spans="1:8" x14ac:dyDescent="0.2">
      <c r="A82" t="s">
        <v>31</v>
      </c>
      <c r="B82" t="s">
        <v>66</v>
      </c>
      <c r="C82" s="1">
        <v>102.97306</v>
      </c>
      <c r="D82" s="1">
        <v>100.815084</v>
      </c>
      <c r="E82">
        <v>15.12</v>
      </c>
      <c r="F82" s="2">
        <v>50.4</v>
      </c>
      <c r="G82">
        <v>97.61</v>
      </c>
      <c r="H82">
        <v>93.18</v>
      </c>
    </row>
    <row r="83" spans="1:8" x14ac:dyDescent="0.2">
      <c r="A83" t="s">
        <v>32</v>
      </c>
      <c r="B83" t="s">
        <v>66</v>
      </c>
      <c r="C83" s="1">
        <v>119.39089</v>
      </c>
      <c r="D83" s="1">
        <v>117.449538</v>
      </c>
      <c r="E83">
        <v>17.62</v>
      </c>
      <c r="F83" s="2">
        <v>58.733333333333341</v>
      </c>
      <c r="G83">
        <v>97.62</v>
      </c>
      <c r="H83">
        <v>93.22</v>
      </c>
    </row>
    <row r="84" spans="1:8" x14ac:dyDescent="0.2">
      <c r="A84" t="s">
        <v>33</v>
      </c>
      <c r="B84" t="s">
        <v>66</v>
      </c>
      <c r="C84" s="1">
        <v>155.404628</v>
      </c>
      <c r="D84" s="1">
        <v>152.90372199999999</v>
      </c>
      <c r="E84">
        <v>22.94</v>
      </c>
      <c r="F84" s="2">
        <v>76.466666666666669</v>
      </c>
      <c r="G84">
        <v>98.26</v>
      </c>
      <c r="H84">
        <v>94.79</v>
      </c>
    </row>
    <row r="85" spans="1:8" x14ac:dyDescent="0.2">
      <c r="A85" t="s">
        <v>34</v>
      </c>
      <c r="B85" t="s">
        <v>66</v>
      </c>
      <c r="C85" s="1">
        <v>115.96882600000001</v>
      </c>
      <c r="D85" s="1">
        <v>112.854778</v>
      </c>
      <c r="E85">
        <v>16.93</v>
      </c>
      <c r="F85" s="2">
        <v>56.433333333333337</v>
      </c>
      <c r="G85">
        <v>97.7</v>
      </c>
      <c r="H85">
        <v>93.38</v>
      </c>
    </row>
    <row r="86" spans="1:8" x14ac:dyDescent="0.2">
      <c r="A86" t="s">
        <v>35</v>
      </c>
      <c r="B86" t="s">
        <v>66</v>
      </c>
      <c r="C86" s="1">
        <v>113.006086</v>
      </c>
      <c r="D86" s="1">
        <v>109.81849</v>
      </c>
      <c r="E86">
        <v>16.47</v>
      </c>
      <c r="F86" s="2">
        <v>54.9</v>
      </c>
      <c r="G86">
        <v>97.87</v>
      </c>
      <c r="H86">
        <v>93.88</v>
      </c>
    </row>
    <row r="87" spans="1:8" x14ac:dyDescent="0.2">
      <c r="A87" t="s">
        <v>36</v>
      </c>
      <c r="B87" t="s">
        <v>66</v>
      </c>
      <c r="C87" s="1">
        <v>100.87436599999999</v>
      </c>
      <c r="D87" s="1">
        <v>96.762035999999995</v>
      </c>
      <c r="E87">
        <v>14.51</v>
      </c>
      <c r="F87" s="2">
        <v>48.366666666666667</v>
      </c>
      <c r="G87">
        <v>98.1</v>
      </c>
      <c r="H87">
        <v>94.48</v>
      </c>
    </row>
    <row r="88" spans="1:8" x14ac:dyDescent="0.2">
      <c r="A88" t="s">
        <v>37</v>
      </c>
      <c r="B88" t="s">
        <v>66</v>
      </c>
      <c r="C88" s="1">
        <v>120.97734800000001</v>
      </c>
      <c r="D88" s="1">
        <v>117.12204</v>
      </c>
      <c r="E88">
        <v>17.57</v>
      </c>
      <c r="F88" s="2">
        <v>58.56666666666667</v>
      </c>
      <c r="G88">
        <v>97.77</v>
      </c>
      <c r="H88">
        <v>93.65</v>
      </c>
    </row>
    <row r="89" spans="1:8" x14ac:dyDescent="0.2">
      <c r="A89" t="s">
        <v>38</v>
      </c>
      <c r="B89" t="s">
        <v>66</v>
      </c>
      <c r="C89" s="1">
        <v>131.303316</v>
      </c>
      <c r="D89" s="1">
        <v>128.01678999999999</v>
      </c>
      <c r="E89">
        <v>19.2</v>
      </c>
      <c r="F89" s="2">
        <v>64</v>
      </c>
      <c r="G89">
        <v>97.86</v>
      </c>
      <c r="H89">
        <v>93.89</v>
      </c>
    </row>
    <row r="90" spans="1:8" x14ac:dyDescent="0.2">
      <c r="A90" t="s">
        <v>39</v>
      </c>
      <c r="B90" t="s">
        <v>66</v>
      </c>
      <c r="C90" s="1">
        <v>109.70483</v>
      </c>
      <c r="D90" s="1">
        <v>106.942624</v>
      </c>
      <c r="E90">
        <v>16.04</v>
      </c>
      <c r="F90" s="2">
        <v>53.466666666666661</v>
      </c>
      <c r="G90">
        <v>98.23</v>
      </c>
      <c r="H90">
        <v>94.8</v>
      </c>
    </row>
    <row r="91" spans="1:8" x14ac:dyDescent="0.2">
      <c r="A91" t="s">
        <v>40</v>
      </c>
      <c r="B91" t="s">
        <v>66</v>
      </c>
      <c r="C91" s="1">
        <v>118.391982</v>
      </c>
      <c r="D91" s="1">
        <v>115.31805799999999</v>
      </c>
      <c r="E91">
        <v>17.3</v>
      </c>
      <c r="F91" s="2">
        <v>57.666666666666671</v>
      </c>
      <c r="G91">
        <v>97.81</v>
      </c>
      <c r="H91">
        <v>93.71</v>
      </c>
    </row>
    <row r="92" spans="1:8" x14ac:dyDescent="0.2">
      <c r="A92" t="s">
        <v>41</v>
      </c>
      <c r="B92" t="s">
        <v>66</v>
      </c>
      <c r="C92" s="1">
        <v>118.30473000000001</v>
      </c>
      <c r="D92" s="1">
        <v>115.62471600000001</v>
      </c>
      <c r="E92">
        <v>17.34</v>
      </c>
      <c r="F92" s="2">
        <v>57.8</v>
      </c>
      <c r="G92">
        <v>97.82</v>
      </c>
      <c r="H92">
        <v>93.78</v>
      </c>
    </row>
    <row r="93" spans="1:8" x14ac:dyDescent="0.2">
      <c r="A93" t="s">
        <v>42</v>
      </c>
      <c r="B93" t="s">
        <v>66</v>
      </c>
      <c r="C93" s="1">
        <v>105.682446</v>
      </c>
      <c r="D93" s="1">
        <v>102.710182</v>
      </c>
      <c r="E93">
        <v>15.41</v>
      </c>
      <c r="F93" s="2">
        <v>51.366666666666667</v>
      </c>
      <c r="G93">
        <v>97.75</v>
      </c>
      <c r="H93">
        <v>93.62</v>
      </c>
    </row>
    <row r="94" spans="1:8" x14ac:dyDescent="0.2">
      <c r="A94" t="s">
        <v>43</v>
      </c>
      <c r="B94" t="s">
        <v>66</v>
      </c>
      <c r="C94" s="1">
        <v>177.90575999999999</v>
      </c>
      <c r="D94" s="1">
        <v>172.65821199999999</v>
      </c>
      <c r="E94">
        <v>25.9</v>
      </c>
      <c r="F94" s="2">
        <v>86.333333333333329</v>
      </c>
      <c r="G94">
        <v>97.89</v>
      </c>
      <c r="H94">
        <v>93.94</v>
      </c>
    </row>
    <row r="95" spans="1:8" x14ac:dyDescent="0.2">
      <c r="A95" t="s">
        <v>44</v>
      </c>
      <c r="B95" t="s">
        <v>66</v>
      </c>
      <c r="C95" s="1">
        <v>146.347204</v>
      </c>
      <c r="D95" s="1">
        <v>142.94658999999999</v>
      </c>
      <c r="E95">
        <v>21.44</v>
      </c>
      <c r="F95" s="2">
        <v>71.466666666666669</v>
      </c>
      <c r="G95">
        <v>97.87</v>
      </c>
      <c r="H95">
        <v>93.86</v>
      </c>
    </row>
    <row r="96" spans="1:8" x14ac:dyDescent="0.2">
      <c r="A96" t="s">
        <v>45</v>
      </c>
      <c r="B96" t="s">
        <v>66</v>
      </c>
      <c r="C96" s="1">
        <v>97.992630000000005</v>
      </c>
      <c r="D96" s="1">
        <v>95.718739999999997</v>
      </c>
      <c r="E96">
        <v>14.36</v>
      </c>
      <c r="F96" s="2">
        <v>47.86666666666666</v>
      </c>
      <c r="G96">
        <v>98.07</v>
      </c>
      <c r="H96">
        <v>94.37</v>
      </c>
    </row>
    <row r="97" spans="1:8" x14ac:dyDescent="0.2">
      <c r="A97" t="s">
        <v>46</v>
      </c>
      <c r="B97" t="s">
        <v>66</v>
      </c>
      <c r="C97" s="1">
        <v>113.52023800000001</v>
      </c>
      <c r="D97" s="1">
        <v>110.18</v>
      </c>
      <c r="E97">
        <v>16.53</v>
      </c>
      <c r="F97" s="2">
        <v>55.1</v>
      </c>
      <c r="G97">
        <v>97.89</v>
      </c>
      <c r="H97">
        <v>93.98</v>
      </c>
    </row>
    <row r="98" spans="1:8" x14ac:dyDescent="0.2">
      <c r="A98" t="s">
        <v>47</v>
      </c>
      <c r="B98" t="s">
        <v>66</v>
      </c>
      <c r="C98" s="1">
        <v>178.19590400000001</v>
      </c>
      <c r="D98" s="1">
        <v>174.73915</v>
      </c>
      <c r="E98">
        <v>26.21</v>
      </c>
      <c r="F98" s="2">
        <v>87.366666666666674</v>
      </c>
      <c r="G98">
        <v>97.62</v>
      </c>
      <c r="H98">
        <v>93.25</v>
      </c>
    </row>
    <row r="99" spans="1:8" x14ac:dyDescent="0.2">
      <c r="A99" t="s">
        <v>48</v>
      </c>
      <c r="B99" t="s">
        <v>66</v>
      </c>
      <c r="C99" s="1">
        <v>163.00727599999999</v>
      </c>
      <c r="D99" s="1">
        <v>158.17371600000001</v>
      </c>
      <c r="E99">
        <v>23.73</v>
      </c>
      <c r="F99" s="2">
        <v>79.100000000000009</v>
      </c>
      <c r="G99">
        <v>97.77</v>
      </c>
      <c r="H99">
        <v>93.66</v>
      </c>
    </row>
    <row r="100" spans="1:8" x14ac:dyDescent="0.2">
      <c r="A100" t="s">
        <v>49</v>
      </c>
      <c r="B100" t="s">
        <v>66</v>
      </c>
      <c r="C100" s="1">
        <v>126.215532</v>
      </c>
      <c r="D100" s="1">
        <v>121.82051800000001</v>
      </c>
      <c r="E100">
        <v>18.27</v>
      </c>
      <c r="F100" s="2">
        <v>60.9</v>
      </c>
      <c r="G100">
        <v>98.07</v>
      </c>
      <c r="H100">
        <v>94.4</v>
      </c>
    </row>
    <row r="101" spans="1:8" x14ac:dyDescent="0.2">
      <c r="A101" t="s">
        <v>50</v>
      </c>
      <c r="B101" t="s">
        <v>66</v>
      </c>
      <c r="C101" s="1">
        <v>121.528218</v>
      </c>
      <c r="D101" s="1">
        <v>119.00134</v>
      </c>
      <c r="E101">
        <v>17.850000000000001</v>
      </c>
      <c r="F101" s="2">
        <v>59.500000000000007</v>
      </c>
      <c r="G101">
        <v>98.29</v>
      </c>
      <c r="H101">
        <v>94.83</v>
      </c>
    </row>
    <row r="102" spans="1:8" x14ac:dyDescent="0.2">
      <c r="A102" t="s">
        <v>51</v>
      </c>
      <c r="B102" t="s">
        <v>66</v>
      </c>
      <c r="C102" s="1">
        <v>90.776700000000005</v>
      </c>
      <c r="D102" s="1">
        <v>88.598938000000004</v>
      </c>
      <c r="E102">
        <v>13.29</v>
      </c>
      <c r="F102" s="2">
        <v>44.3</v>
      </c>
      <c r="G102">
        <v>97.56</v>
      </c>
      <c r="H102">
        <v>93.06</v>
      </c>
    </row>
    <row r="103" spans="1:8" x14ac:dyDescent="0.2">
      <c r="A103" t="s">
        <v>52</v>
      </c>
      <c r="B103" t="s">
        <v>66</v>
      </c>
      <c r="C103" s="1">
        <v>140.38094000000001</v>
      </c>
      <c r="D103" s="1">
        <v>137.60150999999999</v>
      </c>
      <c r="E103">
        <v>20.64</v>
      </c>
      <c r="F103" s="2">
        <v>68.8</v>
      </c>
      <c r="G103">
        <v>98.02</v>
      </c>
      <c r="H103">
        <v>94.21</v>
      </c>
    </row>
    <row r="104" spans="1:8" x14ac:dyDescent="0.2">
      <c r="A104" t="s">
        <v>53</v>
      </c>
      <c r="B104" t="s">
        <v>66</v>
      </c>
      <c r="C104" s="1">
        <v>134.951742</v>
      </c>
      <c r="D104" s="1">
        <v>87.557174000000003</v>
      </c>
      <c r="E104">
        <v>13.13</v>
      </c>
      <c r="F104" s="2">
        <v>43.766666666666666</v>
      </c>
      <c r="G104">
        <v>98.11</v>
      </c>
      <c r="H104">
        <v>94.54</v>
      </c>
    </row>
    <row r="105" spans="1:8" x14ac:dyDescent="0.2">
      <c r="A105" t="s">
        <v>54</v>
      </c>
      <c r="B105" t="s">
        <v>66</v>
      </c>
      <c r="C105" s="1">
        <v>87.067766000000006</v>
      </c>
      <c r="D105" s="1">
        <v>85.174132</v>
      </c>
      <c r="E105">
        <v>12.78</v>
      </c>
      <c r="F105" s="2">
        <v>42.6</v>
      </c>
      <c r="G105">
        <v>97.51</v>
      </c>
      <c r="H105">
        <v>93.02</v>
      </c>
    </row>
    <row r="106" spans="1:8" x14ac:dyDescent="0.2">
      <c r="A106" t="s">
        <v>55</v>
      </c>
      <c r="B106" t="s">
        <v>66</v>
      </c>
      <c r="C106" s="1">
        <v>97.441777999999999</v>
      </c>
      <c r="D106" s="1">
        <v>95.173202000000003</v>
      </c>
      <c r="E106">
        <v>14.28</v>
      </c>
      <c r="F106" s="2">
        <v>47.599999999999994</v>
      </c>
      <c r="G106">
        <v>97.68</v>
      </c>
      <c r="H106">
        <v>93.36</v>
      </c>
    </row>
    <row r="107" spans="1:8" x14ac:dyDescent="0.2">
      <c r="A107" t="s">
        <v>56</v>
      </c>
      <c r="B107" t="s">
        <v>66</v>
      </c>
      <c r="C107" s="1">
        <v>162.58848800000001</v>
      </c>
      <c r="D107" s="1">
        <v>158.51663600000001</v>
      </c>
      <c r="E107">
        <v>23.78</v>
      </c>
      <c r="F107" s="2">
        <v>79.266666666666666</v>
      </c>
      <c r="G107">
        <v>97.75</v>
      </c>
      <c r="H107">
        <v>93.51</v>
      </c>
    </row>
    <row r="108" spans="1:8" x14ac:dyDescent="0.2">
      <c r="A108" t="s">
        <v>57</v>
      </c>
      <c r="B108" t="s">
        <v>66</v>
      </c>
      <c r="C108" s="1">
        <v>128.93695600000001</v>
      </c>
      <c r="D108" s="1">
        <v>126.052114</v>
      </c>
      <c r="E108">
        <v>18.91</v>
      </c>
      <c r="F108" s="2">
        <v>63.033333333333331</v>
      </c>
      <c r="G108">
        <v>98.32</v>
      </c>
      <c r="H108">
        <v>94.93</v>
      </c>
    </row>
    <row r="109" spans="1:8" x14ac:dyDescent="0.2">
      <c r="A109" t="s">
        <v>58</v>
      </c>
      <c r="B109" t="s">
        <v>66</v>
      </c>
      <c r="C109" s="1">
        <v>138.85740000000001</v>
      </c>
      <c r="D109" s="1">
        <v>135.31665599999999</v>
      </c>
      <c r="E109">
        <v>20.3</v>
      </c>
      <c r="F109" s="2">
        <v>67.666666666666671</v>
      </c>
      <c r="G109">
        <v>98.23</v>
      </c>
      <c r="H109">
        <v>94.71</v>
      </c>
    </row>
    <row r="110" spans="1:8" x14ac:dyDescent="0.2">
      <c r="A110" t="s">
        <v>59</v>
      </c>
      <c r="B110" t="s">
        <v>66</v>
      </c>
      <c r="C110" s="1">
        <v>125.16207799999999</v>
      </c>
      <c r="D110" s="1">
        <v>123.562932</v>
      </c>
      <c r="E110">
        <v>18.53</v>
      </c>
      <c r="F110" s="2">
        <v>61.766666666666673</v>
      </c>
      <c r="G110">
        <v>98.26</v>
      </c>
      <c r="H110">
        <v>94.78</v>
      </c>
    </row>
    <row r="111" spans="1:8" x14ac:dyDescent="0.2">
      <c r="A111" t="s">
        <v>60</v>
      </c>
      <c r="B111" t="s">
        <v>66</v>
      </c>
      <c r="C111" s="1">
        <v>119.532462</v>
      </c>
      <c r="D111" s="1">
        <v>117.43551600000001</v>
      </c>
      <c r="E111">
        <v>17.62</v>
      </c>
      <c r="F111" s="2">
        <v>58.733333333333341</v>
      </c>
      <c r="G111">
        <v>98.29</v>
      </c>
      <c r="H111">
        <v>94.84</v>
      </c>
    </row>
    <row r="112" spans="1:8" x14ac:dyDescent="0.2">
      <c r="A112" t="s">
        <v>61</v>
      </c>
      <c r="B112" t="s">
        <v>66</v>
      </c>
      <c r="C112" s="1">
        <v>119.612312</v>
      </c>
      <c r="D112" s="1">
        <v>116.83344</v>
      </c>
      <c r="E112">
        <v>17.53</v>
      </c>
      <c r="F112" s="2">
        <v>58.433333333333337</v>
      </c>
      <c r="G112">
        <v>97.77</v>
      </c>
      <c r="H112">
        <v>93.58</v>
      </c>
    </row>
    <row r="113" spans="1:8" x14ac:dyDescent="0.2">
      <c r="A113" t="s">
        <v>62</v>
      </c>
      <c r="B113" t="s">
        <v>66</v>
      </c>
      <c r="C113" s="1">
        <v>148.52365599999999</v>
      </c>
      <c r="D113" s="1">
        <v>145.15528399999999</v>
      </c>
      <c r="E113">
        <v>21.77</v>
      </c>
      <c r="F113" s="2">
        <v>72.566666666666663</v>
      </c>
      <c r="G113">
        <v>98.18</v>
      </c>
      <c r="H113">
        <v>94.6</v>
      </c>
    </row>
    <row r="114" spans="1:8" x14ac:dyDescent="0.2">
      <c r="A114" t="s">
        <v>7</v>
      </c>
      <c r="B114" t="s">
        <v>67</v>
      </c>
      <c r="C114" s="1">
        <v>166.58690799999999</v>
      </c>
      <c r="D114" s="1">
        <v>158.49599599999999</v>
      </c>
      <c r="E114">
        <v>11.89</v>
      </c>
      <c r="F114" s="2">
        <v>39.633333333333333</v>
      </c>
      <c r="G114">
        <v>98.07</v>
      </c>
      <c r="H114">
        <v>94.19</v>
      </c>
    </row>
    <row r="115" spans="1:8" x14ac:dyDescent="0.2">
      <c r="A115" t="s">
        <v>8</v>
      </c>
      <c r="B115" t="s">
        <v>67</v>
      </c>
      <c r="C115" s="1">
        <v>202.61316400000001</v>
      </c>
      <c r="D115" s="1">
        <v>195.639028</v>
      </c>
      <c r="E115">
        <v>14.67</v>
      </c>
      <c r="F115" s="2">
        <v>48.9</v>
      </c>
      <c r="G115">
        <v>97.98</v>
      </c>
      <c r="H115">
        <v>94.06</v>
      </c>
    </row>
    <row r="116" spans="1:8" x14ac:dyDescent="0.2">
      <c r="A116" t="s">
        <v>9</v>
      </c>
      <c r="B116" t="s">
        <v>67</v>
      </c>
      <c r="C116" s="1">
        <v>187.66766000000001</v>
      </c>
      <c r="D116" s="1">
        <v>179.78449599999999</v>
      </c>
      <c r="E116">
        <v>13.48</v>
      </c>
      <c r="F116" s="2">
        <v>44.93333333333333</v>
      </c>
      <c r="G116">
        <v>97.79</v>
      </c>
      <c r="H116">
        <v>93.62</v>
      </c>
    </row>
    <row r="117" spans="1:8" x14ac:dyDescent="0.2">
      <c r="A117" t="s">
        <v>10</v>
      </c>
      <c r="B117" t="s">
        <v>67</v>
      </c>
      <c r="C117" s="1">
        <v>218.20166399999999</v>
      </c>
      <c r="D117" s="1">
        <v>210.93088399999999</v>
      </c>
      <c r="E117">
        <v>15.82</v>
      </c>
      <c r="F117" s="2">
        <v>52.733333333333334</v>
      </c>
      <c r="G117">
        <v>97.94</v>
      </c>
      <c r="H117">
        <v>93.95</v>
      </c>
    </row>
    <row r="118" spans="1:8" x14ac:dyDescent="0.2">
      <c r="A118" t="s">
        <v>11</v>
      </c>
      <c r="B118" t="s">
        <v>67</v>
      </c>
      <c r="C118" s="1">
        <v>210.00072800000001</v>
      </c>
      <c r="D118" s="1">
        <v>202.93369999999999</v>
      </c>
      <c r="E118">
        <v>15.22</v>
      </c>
      <c r="F118" s="2">
        <v>50.733333333333341</v>
      </c>
      <c r="G118">
        <v>97.73</v>
      </c>
      <c r="H118">
        <v>93.46</v>
      </c>
    </row>
    <row r="119" spans="1:8" x14ac:dyDescent="0.2">
      <c r="A119" t="s">
        <v>12</v>
      </c>
      <c r="B119" t="s">
        <v>67</v>
      </c>
      <c r="C119" s="1">
        <v>184.720868</v>
      </c>
      <c r="D119" s="1">
        <v>180.075264</v>
      </c>
      <c r="E119">
        <v>13.51</v>
      </c>
      <c r="F119" s="2">
        <v>45.033333333333331</v>
      </c>
      <c r="G119">
        <v>98.02</v>
      </c>
      <c r="H119">
        <v>94.17</v>
      </c>
    </row>
    <row r="120" spans="1:8" x14ac:dyDescent="0.2">
      <c r="A120" t="s">
        <v>13</v>
      </c>
      <c r="B120" t="s">
        <v>67</v>
      </c>
      <c r="C120" s="1">
        <v>175.21882400000001</v>
      </c>
      <c r="D120" s="1">
        <v>168.60278</v>
      </c>
      <c r="E120">
        <v>12.65</v>
      </c>
      <c r="F120" s="2">
        <v>42.166666666666664</v>
      </c>
      <c r="G120">
        <v>97.98</v>
      </c>
      <c r="H120">
        <v>94.05</v>
      </c>
    </row>
    <row r="121" spans="1:8" x14ac:dyDescent="0.2">
      <c r="A121" t="s">
        <v>14</v>
      </c>
      <c r="B121" t="s">
        <v>67</v>
      </c>
      <c r="C121" s="1">
        <v>211.342072</v>
      </c>
      <c r="D121" s="1">
        <v>206.402828</v>
      </c>
      <c r="E121">
        <v>15.48</v>
      </c>
      <c r="F121" s="2">
        <v>51.6</v>
      </c>
      <c r="G121">
        <v>97.96</v>
      </c>
      <c r="H121">
        <v>93.92</v>
      </c>
    </row>
    <row r="122" spans="1:8" x14ac:dyDescent="0.2">
      <c r="A122" t="s">
        <v>15</v>
      </c>
      <c r="B122" t="s">
        <v>67</v>
      </c>
      <c r="C122" s="1">
        <v>188.82270399999999</v>
      </c>
      <c r="D122" s="1">
        <v>182.86835600000001</v>
      </c>
      <c r="E122">
        <v>13.72</v>
      </c>
      <c r="F122" s="2">
        <v>45.733333333333334</v>
      </c>
      <c r="G122">
        <v>97.83</v>
      </c>
      <c r="H122">
        <v>93.69</v>
      </c>
    </row>
    <row r="123" spans="1:8" x14ac:dyDescent="0.2">
      <c r="A123" t="s">
        <v>16</v>
      </c>
      <c r="B123" t="s">
        <v>67</v>
      </c>
      <c r="C123" s="1">
        <v>249.277672</v>
      </c>
      <c r="D123" s="1">
        <v>242.78724399999999</v>
      </c>
      <c r="E123">
        <v>18.21</v>
      </c>
      <c r="F123" s="2">
        <v>60.7</v>
      </c>
      <c r="G123">
        <v>98.05</v>
      </c>
      <c r="H123">
        <v>94.2</v>
      </c>
    </row>
    <row r="124" spans="1:8" x14ac:dyDescent="0.2">
      <c r="A124" t="s">
        <v>17</v>
      </c>
      <c r="B124" t="s">
        <v>67</v>
      </c>
      <c r="C124" s="1">
        <v>248.45095599999999</v>
      </c>
      <c r="D124" s="1">
        <v>242.8399</v>
      </c>
      <c r="E124">
        <v>18.21</v>
      </c>
      <c r="F124" s="2">
        <v>60.7</v>
      </c>
      <c r="G124">
        <v>98.03</v>
      </c>
      <c r="H124">
        <v>94.14</v>
      </c>
    </row>
    <row r="125" spans="1:8" x14ac:dyDescent="0.2">
      <c r="A125" t="s">
        <v>18</v>
      </c>
      <c r="B125" t="s">
        <v>67</v>
      </c>
      <c r="C125" s="1">
        <v>223.385884</v>
      </c>
      <c r="D125" s="1">
        <v>218.30453199999999</v>
      </c>
      <c r="E125">
        <v>16.37</v>
      </c>
      <c r="F125" s="2">
        <v>54.56666666666667</v>
      </c>
      <c r="G125">
        <v>98.05</v>
      </c>
      <c r="H125">
        <v>94.19</v>
      </c>
    </row>
    <row r="126" spans="1:8" x14ac:dyDescent="0.2">
      <c r="A126" t="s">
        <v>19</v>
      </c>
      <c r="B126" t="s">
        <v>67</v>
      </c>
      <c r="C126" s="1">
        <v>187.93479600000001</v>
      </c>
      <c r="D126" s="1">
        <v>184.25766400000001</v>
      </c>
      <c r="E126">
        <v>13.82</v>
      </c>
      <c r="F126" s="2">
        <v>46.066666666666663</v>
      </c>
      <c r="G126">
        <v>97.83</v>
      </c>
      <c r="H126">
        <v>93.68</v>
      </c>
    </row>
    <row r="127" spans="1:8" x14ac:dyDescent="0.2">
      <c r="A127" t="s">
        <v>20</v>
      </c>
      <c r="B127" t="s">
        <v>67</v>
      </c>
      <c r="C127" s="1">
        <v>222.084416</v>
      </c>
      <c r="D127" s="1">
        <v>217.52436800000001</v>
      </c>
      <c r="E127">
        <v>16.309999999999999</v>
      </c>
      <c r="F127" s="2">
        <v>54.36666666666666</v>
      </c>
      <c r="G127">
        <v>97.81</v>
      </c>
      <c r="H127">
        <v>93.62</v>
      </c>
    </row>
    <row r="128" spans="1:8" x14ac:dyDescent="0.2">
      <c r="A128" t="s">
        <v>21</v>
      </c>
      <c r="B128" t="s">
        <v>67</v>
      </c>
      <c r="C128" s="1">
        <v>264.314368</v>
      </c>
      <c r="D128" s="1">
        <v>259.278076</v>
      </c>
      <c r="E128">
        <v>19.45</v>
      </c>
      <c r="F128" s="2">
        <v>64.833333333333329</v>
      </c>
      <c r="G128">
        <v>97.83</v>
      </c>
      <c r="H128">
        <v>93.63</v>
      </c>
    </row>
    <row r="129" spans="1:8" x14ac:dyDescent="0.2">
      <c r="A129" t="s">
        <v>22</v>
      </c>
      <c r="B129" t="s">
        <v>67</v>
      </c>
      <c r="C129" s="1">
        <v>193.569624</v>
      </c>
      <c r="D129" s="1">
        <v>189.72157999999999</v>
      </c>
      <c r="E129">
        <v>14.23</v>
      </c>
      <c r="F129" s="2">
        <v>47.433333333333337</v>
      </c>
      <c r="G129">
        <v>97.59</v>
      </c>
      <c r="H129">
        <v>93.08</v>
      </c>
    </row>
    <row r="130" spans="1:8" x14ac:dyDescent="0.2">
      <c r="A130" t="s">
        <v>23</v>
      </c>
      <c r="B130" t="s">
        <v>67</v>
      </c>
      <c r="C130" s="1">
        <v>290.12540799999999</v>
      </c>
      <c r="D130" s="1">
        <v>283.061736</v>
      </c>
      <c r="E130">
        <v>21.23</v>
      </c>
      <c r="F130" s="2">
        <v>70.766666666666666</v>
      </c>
      <c r="G130">
        <v>97.72</v>
      </c>
      <c r="H130">
        <v>93.45</v>
      </c>
    </row>
    <row r="131" spans="1:8" x14ac:dyDescent="0.2">
      <c r="A131" t="s">
        <v>24</v>
      </c>
      <c r="B131" t="s">
        <v>67</v>
      </c>
      <c r="C131" s="1">
        <v>254.50648000000001</v>
      </c>
      <c r="D131" s="1">
        <v>249.03357600000001</v>
      </c>
      <c r="E131">
        <v>18.68</v>
      </c>
      <c r="F131" s="2">
        <v>62.266666666666666</v>
      </c>
      <c r="G131">
        <v>97.94</v>
      </c>
      <c r="H131">
        <v>93.82</v>
      </c>
    </row>
    <row r="132" spans="1:8" x14ac:dyDescent="0.2">
      <c r="A132" t="s">
        <v>25</v>
      </c>
      <c r="B132" t="s">
        <v>67</v>
      </c>
      <c r="C132" s="1">
        <v>206.911652</v>
      </c>
      <c r="D132" s="1">
        <v>202.53388000000001</v>
      </c>
      <c r="E132">
        <v>15.19</v>
      </c>
      <c r="F132" s="2">
        <v>50.633333333333326</v>
      </c>
      <c r="G132">
        <v>98.05</v>
      </c>
      <c r="H132">
        <v>94.1</v>
      </c>
    </row>
    <row r="133" spans="1:8" x14ac:dyDescent="0.2">
      <c r="A133" t="s">
        <v>26</v>
      </c>
      <c r="B133" t="s">
        <v>67</v>
      </c>
      <c r="C133" s="1">
        <v>204.12050400000001</v>
      </c>
      <c r="D133" s="1">
        <v>200.00382400000001</v>
      </c>
      <c r="E133">
        <v>15</v>
      </c>
      <c r="F133" s="2">
        <v>50</v>
      </c>
      <c r="G133">
        <v>98</v>
      </c>
      <c r="H133">
        <v>94.06</v>
      </c>
    </row>
    <row r="134" spans="1:8" x14ac:dyDescent="0.2">
      <c r="A134" t="s">
        <v>27</v>
      </c>
      <c r="B134" t="s">
        <v>67</v>
      </c>
      <c r="C134" s="1">
        <v>210.59231600000001</v>
      </c>
      <c r="D134" s="1">
        <v>206.53608800000001</v>
      </c>
      <c r="E134">
        <v>15.49</v>
      </c>
      <c r="F134" s="2">
        <v>51.63333333333334</v>
      </c>
      <c r="G134">
        <v>98.02</v>
      </c>
      <c r="H134">
        <v>94.13</v>
      </c>
    </row>
    <row r="135" spans="1:8" x14ac:dyDescent="0.2">
      <c r="A135" t="s">
        <v>28</v>
      </c>
      <c r="B135" t="s">
        <v>67</v>
      </c>
      <c r="C135" s="1">
        <v>185.535088</v>
      </c>
      <c r="D135" s="1">
        <v>181.73406800000001</v>
      </c>
      <c r="E135">
        <v>13.63</v>
      </c>
      <c r="F135" s="2">
        <v>45.43333333333333</v>
      </c>
      <c r="G135">
        <v>97.98</v>
      </c>
      <c r="H135">
        <v>94</v>
      </c>
    </row>
    <row r="136" spans="1:8" x14ac:dyDescent="0.2">
      <c r="A136" t="s">
        <v>29</v>
      </c>
      <c r="B136" t="s">
        <v>67</v>
      </c>
      <c r="C136" s="1">
        <v>224.80193600000001</v>
      </c>
      <c r="D136" s="1">
        <v>217.69942800000001</v>
      </c>
      <c r="E136">
        <v>16.329999999999998</v>
      </c>
      <c r="F136" s="2">
        <v>54.43333333333333</v>
      </c>
      <c r="G136">
        <v>97.88</v>
      </c>
      <c r="H136">
        <v>93.79</v>
      </c>
    </row>
    <row r="137" spans="1:8" x14ac:dyDescent="0.2">
      <c r="A137" t="s">
        <v>30</v>
      </c>
      <c r="B137" t="s">
        <v>67</v>
      </c>
      <c r="C137" s="1">
        <v>175.78437600000001</v>
      </c>
      <c r="D137" s="1">
        <v>170.15496400000001</v>
      </c>
      <c r="E137">
        <v>12.76</v>
      </c>
      <c r="F137" s="2">
        <v>42.533333333333331</v>
      </c>
      <c r="G137">
        <v>98.01</v>
      </c>
      <c r="H137">
        <v>94.11</v>
      </c>
    </row>
    <row r="138" spans="1:8" x14ac:dyDescent="0.2">
      <c r="A138" t="s">
        <v>31</v>
      </c>
      <c r="B138" t="s">
        <v>67</v>
      </c>
      <c r="C138" s="1">
        <v>192.69349199999999</v>
      </c>
      <c r="D138" s="1">
        <v>187.15443200000001</v>
      </c>
      <c r="E138">
        <v>14.04</v>
      </c>
      <c r="F138" s="2">
        <v>46.8</v>
      </c>
      <c r="G138">
        <v>97.79</v>
      </c>
      <c r="H138">
        <v>93.6</v>
      </c>
    </row>
    <row r="139" spans="1:8" x14ac:dyDescent="0.2">
      <c r="A139" t="s">
        <v>32</v>
      </c>
      <c r="B139" t="s">
        <v>67</v>
      </c>
      <c r="C139" s="1">
        <v>180.25427999999999</v>
      </c>
      <c r="D139" s="1">
        <v>175.49754799999999</v>
      </c>
      <c r="E139">
        <v>13.16</v>
      </c>
      <c r="F139" s="2">
        <v>43.866666666666667</v>
      </c>
      <c r="G139">
        <v>97.98</v>
      </c>
      <c r="H139">
        <v>94.05</v>
      </c>
    </row>
    <row r="140" spans="1:8" x14ac:dyDescent="0.2">
      <c r="A140" t="s">
        <v>33</v>
      </c>
      <c r="B140" t="s">
        <v>67</v>
      </c>
      <c r="C140" s="1">
        <v>240.89009999999999</v>
      </c>
      <c r="D140" s="1">
        <v>234.71612400000001</v>
      </c>
      <c r="E140">
        <v>17.600000000000001</v>
      </c>
      <c r="F140" s="2">
        <v>58.666666666666671</v>
      </c>
      <c r="G140">
        <v>97.73</v>
      </c>
      <c r="H140">
        <v>93.49</v>
      </c>
    </row>
    <row r="141" spans="1:8" x14ac:dyDescent="0.2">
      <c r="A141" t="s">
        <v>34</v>
      </c>
      <c r="B141" t="s">
        <v>67</v>
      </c>
      <c r="C141" s="1">
        <v>181.42988</v>
      </c>
      <c r="D141" s="1">
        <v>177.43360000000001</v>
      </c>
      <c r="E141">
        <v>13.31</v>
      </c>
      <c r="F141" s="2">
        <v>44.366666666666667</v>
      </c>
      <c r="G141">
        <v>97.83</v>
      </c>
      <c r="H141">
        <v>93.63</v>
      </c>
    </row>
    <row r="142" spans="1:8" x14ac:dyDescent="0.2">
      <c r="A142" t="s">
        <v>35</v>
      </c>
      <c r="B142" t="s">
        <v>67</v>
      </c>
      <c r="C142" s="1">
        <v>228.54151200000001</v>
      </c>
      <c r="D142" s="1">
        <v>216.56759199999999</v>
      </c>
      <c r="E142">
        <v>16.239999999999998</v>
      </c>
      <c r="F142" s="2">
        <v>54.133333333333326</v>
      </c>
      <c r="G142">
        <v>97.15</v>
      </c>
      <c r="H142">
        <v>92.36</v>
      </c>
    </row>
    <row r="143" spans="1:8" x14ac:dyDescent="0.2">
      <c r="A143" t="s">
        <v>36</v>
      </c>
      <c r="B143" t="s">
        <v>67</v>
      </c>
      <c r="C143" s="1">
        <v>191.83004800000001</v>
      </c>
      <c r="D143" s="1">
        <v>185.285696</v>
      </c>
      <c r="E143">
        <v>13.9</v>
      </c>
      <c r="F143" s="2">
        <v>46.333333333333336</v>
      </c>
      <c r="G143">
        <v>98.06</v>
      </c>
      <c r="H143">
        <v>94.16</v>
      </c>
    </row>
    <row r="144" spans="1:8" x14ac:dyDescent="0.2">
      <c r="A144" t="s">
        <v>37</v>
      </c>
      <c r="B144" t="s">
        <v>67</v>
      </c>
      <c r="C144" s="1">
        <v>260.22771999999998</v>
      </c>
      <c r="D144" s="1">
        <v>248.24557200000001</v>
      </c>
      <c r="E144">
        <v>18.62</v>
      </c>
      <c r="F144" s="2">
        <v>62.06666666666667</v>
      </c>
      <c r="G144">
        <v>97.98</v>
      </c>
      <c r="H144">
        <v>94.06</v>
      </c>
    </row>
    <row r="145" spans="1:8" x14ac:dyDescent="0.2">
      <c r="A145" t="s">
        <v>38</v>
      </c>
      <c r="B145" t="s">
        <v>67</v>
      </c>
      <c r="C145" s="1">
        <v>198.385876</v>
      </c>
      <c r="D145" s="1">
        <v>188.48226</v>
      </c>
      <c r="E145">
        <v>14.14</v>
      </c>
      <c r="F145" s="2">
        <v>47.133333333333333</v>
      </c>
      <c r="G145">
        <v>97.98</v>
      </c>
      <c r="H145">
        <v>94.04</v>
      </c>
    </row>
    <row r="146" spans="1:8" x14ac:dyDescent="0.2">
      <c r="A146" t="s">
        <v>39</v>
      </c>
      <c r="B146" t="s">
        <v>67</v>
      </c>
      <c r="C146" s="1">
        <v>214.79854800000001</v>
      </c>
      <c r="D146" s="1">
        <v>207.10594800000001</v>
      </c>
      <c r="E146">
        <v>15.53</v>
      </c>
      <c r="F146" s="2">
        <v>51.766666666666666</v>
      </c>
      <c r="G146">
        <v>97.87</v>
      </c>
      <c r="H146">
        <v>93.79</v>
      </c>
    </row>
    <row r="147" spans="1:8" x14ac:dyDescent="0.2">
      <c r="A147" t="s">
        <v>40</v>
      </c>
      <c r="B147" t="s">
        <v>67</v>
      </c>
      <c r="C147" s="1">
        <v>170.675884</v>
      </c>
      <c r="D147" s="1">
        <v>164.122716</v>
      </c>
      <c r="E147">
        <v>12.31</v>
      </c>
      <c r="F147" s="2">
        <v>41.033333333333339</v>
      </c>
      <c r="G147">
        <v>97.87</v>
      </c>
      <c r="H147">
        <v>93.79</v>
      </c>
    </row>
    <row r="148" spans="1:8" x14ac:dyDescent="0.2">
      <c r="A148" t="s">
        <v>41</v>
      </c>
      <c r="B148" t="s">
        <v>67</v>
      </c>
      <c r="C148" s="1">
        <v>188.23573200000001</v>
      </c>
      <c r="D148" s="1">
        <v>182.069412</v>
      </c>
      <c r="E148">
        <v>13.66</v>
      </c>
      <c r="F148" s="2">
        <v>45.533333333333339</v>
      </c>
      <c r="G148">
        <v>97.87</v>
      </c>
      <c r="H148">
        <v>93.78</v>
      </c>
    </row>
    <row r="149" spans="1:8" x14ac:dyDescent="0.2">
      <c r="A149" t="s">
        <v>42</v>
      </c>
      <c r="B149" t="s">
        <v>67</v>
      </c>
      <c r="C149" s="1">
        <v>191.98419200000001</v>
      </c>
      <c r="D149" s="1">
        <v>186.62662399999999</v>
      </c>
      <c r="E149">
        <v>14</v>
      </c>
      <c r="F149" s="2">
        <v>46.666666666666671</v>
      </c>
      <c r="G149">
        <v>97.9</v>
      </c>
      <c r="H149">
        <v>93.84</v>
      </c>
    </row>
    <row r="150" spans="1:8" x14ac:dyDescent="0.2">
      <c r="A150" t="s">
        <v>43</v>
      </c>
      <c r="B150" t="s">
        <v>67</v>
      </c>
      <c r="C150" s="1">
        <v>165.205412</v>
      </c>
      <c r="D150" s="1">
        <v>160.71796399999999</v>
      </c>
      <c r="E150">
        <v>12.05</v>
      </c>
      <c r="F150" s="2">
        <v>40.166666666666671</v>
      </c>
      <c r="G150">
        <v>97.86</v>
      </c>
      <c r="H150">
        <v>93.79</v>
      </c>
    </row>
    <row r="151" spans="1:8" x14ac:dyDescent="0.2">
      <c r="A151" t="s">
        <v>44</v>
      </c>
      <c r="B151" t="s">
        <v>67</v>
      </c>
      <c r="C151" s="1">
        <v>235.13028</v>
      </c>
      <c r="D151" s="1">
        <v>229.249144</v>
      </c>
      <c r="E151">
        <v>17.190000000000001</v>
      </c>
      <c r="F151" s="2">
        <v>57.300000000000004</v>
      </c>
      <c r="G151">
        <v>97.9</v>
      </c>
      <c r="H151">
        <v>93.86</v>
      </c>
    </row>
    <row r="152" spans="1:8" x14ac:dyDescent="0.2">
      <c r="A152" t="s">
        <v>45</v>
      </c>
      <c r="B152" t="s">
        <v>67</v>
      </c>
      <c r="C152" s="1">
        <v>251.545772</v>
      </c>
      <c r="D152" s="1">
        <v>245.18310399999999</v>
      </c>
      <c r="E152">
        <v>18.39</v>
      </c>
      <c r="F152" s="2">
        <v>61.3</v>
      </c>
      <c r="G152">
        <v>98.05</v>
      </c>
      <c r="H152">
        <v>94.23</v>
      </c>
    </row>
    <row r="153" spans="1:8" x14ac:dyDescent="0.2">
      <c r="A153" t="s">
        <v>46</v>
      </c>
      <c r="B153" t="s">
        <v>67</v>
      </c>
      <c r="C153" s="1">
        <v>225.8828</v>
      </c>
      <c r="D153" s="1">
        <v>220.19294400000001</v>
      </c>
      <c r="E153">
        <v>16.510000000000002</v>
      </c>
      <c r="F153" s="2">
        <v>55.033333333333339</v>
      </c>
      <c r="G153">
        <v>98.09</v>
      </c>
      <c r="H153">
        <v>94.34</v>
      </c>
    </row>
    <row r="154" spans="1:8" x14ac:dyDescent="0.2">
      <c r="A154" t="s">
        <v>47</v>
      </c>
      <c r="B154" t="s">
        <v>67</v>
      </c>
      <c r="C154" s="1">
        <v>201.054428</v>
      </c>
      <c r="D154" s="1">
        <v>196.11526799999999</v>
      </c>
      <c r="E154">
        <v>14.71</v>
      </c>
      <c r="F154" s="2">
        <v>49.033333333333339</v>
      </c>
      <c r="G154">
        <v>97.65</v>
      </c>
      <c r="H154">
        <v>93.28</v>
      </c>
    </row>
    <row r="155" spans="1:8" x14ac:dyDescent="0.2">
      <c r="A155" t="s">
        <v>48</v>
      </c>
      <c r="B155" t="s">
        <v>67</v>
      </c>
      <c r="C155" s="1">
        <v>184.13859199999999</v>
      </c>
      <c r="D155" s="1">
        <v>180.66089600000001</v>
      </c>
      <c r="E155">
        <v>13.55</v>
      </c>
      <c r="F155" s="2">
        <v>45.166666666666664</v>
      </c>
      <c r="G155">
        <v>97.58</v>
      </c>
      <c r="H155">
        <v>93.17</v>
      </c>
    </row>
    <row r="156" spans="1:8" x14ac:dyDescent="0.2">
      <c r="A156" t="s">
        <v>49</v>
      </c>
      <c r="B156" t="s">
        <v>67</v>
      </c>
      <c r="C156" s="1">
        <v>226.54592400000001</v>
      </c>
      <c r="D156" s="1">
        <v>221.68631600000001</v>
      </c>
      <c r="E156">
        <v>16.63</v>
      </c>
      <c r="F156" s="2">
        <v>55.43333333333333</v>
      </c>
      <c r="G156">
        <v>97.75</v>
      </c>
      <c r="H156">
        <v>93.5</v>
      </c>
    </row>
    <row r="157" spans="1:8" x14ac:dyDescent="0.2">
      <c r="A157" t="s">
        <v>50</v>
      </c>
      <c r="B157" t="s">
        <v>67</v>
      </c>
      <c r="C157" s="1">
        <v>217.22456</v>
      </c>
      <c r="D157" s="1">
        <v>212.612336</v>
      </c>
      <c r="E157">
        <v>15.95</v>
      </c>
      <c r="F157" s="2">
        <v>53.166666666666664</v>
      </c>
      <c r="G157">
        <v>98.04</v>
      </c>
      <c r="H157">
        <v>94.14</v>
      </c>
    </row>
    <row r="158" spans="1:8" x14ac:dyDescent="0.2">
      <c r="A158" t="s">
        <v>51</v>
      </c>
      <c r="B158" t="s">
        <v>67</v>
      </c>
      <c r="C158" s="1">
        <v>222.152884</v>
      </c>
      <c r="D158" s="1">
        <v>217.69625600000001</v>
      </c>
      <c r="E158">
        <v>16.329999999999998</v>
      </c>
      <c r="F158" s="2">
        <v>54.43333333333333</v>
      </c>
      <c r="G158">
        <v>97.91</v>
      </c>
      <c r="H158">
        <v>93.79</v>
      </c>
    </row>
    <row r="159" spans="1:8" x14ac:dyDescent="0.2">
      <c r="A159" t="s">
        <v>52</v>
      </c>
      <c r="B159" t="s">
        <v>67</v>
      </c>
      <c r="C159" s="1">
        <v>232.428528</v>
      </c>
      <c r="D159" s="1">
        <v>227.382012</v>
      </c>
      <c r="E159">
        <v>17.05</v>
      </c>
      <c r="F159" s="2">
        <v>56.833333333333336</v>
      </c>
      <c r="G159">
        <v>97.93</v>
      </c>
      <c r="H159">
        <v>93.89</v>
      </c>
    </row>
    <row r="160" spans="1:8" x14ac:dyDescent="0.2">
      <c r="A160" t="s">
        <v>53</v>
      </c>
      <c r="B160" t="s">
        <v>67</v>
      </c>
      <c r="C160" s="1">
        <v>257.278524</v>
      </c>
      <c r="D160" s="1">
        <v>252.48846</v>
      </c>
      <c r="E160">
        <v>18.940000000000001</v>
      </c>
      <c r="F160" s="2">
        <v>63.133333333333333</v>
      </c>
      <c r="G160">
        <v>98.09</v>
      </c>
      <c r="H160">
        <v>94.15</v>
      </c>
    </row>
    <row r="161" spans="1:8" x14ac:dyDescent="0.2">
      <c r="A161" t="s">
        <v>54</v>
      </c>
      <c r="B161" t="s">
        <v>67</v>
      </c>
      <c r="C161" s="1">
        <v>202.44899599999999</v>
      </c>
      <c r="D161" s="1">
        <v>197.557896</v>
      </c>
      <c r="E161">
        <v>14.82</v>
      </c>
      <c r="F161" s="2">
        <v>49.4</v>
      </c>
      <c r="G161">
        <v>97.94</v>
      </c>
      <c r="H161">
        <v>93.94</v>
      </c>
    </row>
    <row r="162" spans="1:8" x14ac:dyDescent="0.2">
      <c r="A162" t="s">
        <v>55</v>
      </c>
      <c r="B162" t="s">
        <v>67</v>
      </c>
      <c r="C162" s="1">
        <v>187.31098800000001</v>
      </c>
      <c r="D162" s="1">
        <v>183.34363999999999</v>
      </c>
      <c r="E162">
        <v>13.75</v>
      </c>
      <c r="F162" s="2">
        <v>45.833333333333329</v>
      </c>
      <c r="G162">
        <v>97.99</v>
      </c>
      <c r="H162">
        <v>94.07</v>
      </c>
    </row>
    <row r="163" spans="1:8" x14ac:dyDescent="0.2">
      <c r="A163" t="s">
        <v>56</v>
      </c>
      <c r="B163" t="s">
        <v>67</v>
      </c>
      <c r="C163" s="1">
        <v>218.474964</v>
      </c>
      <c r="D163" s="1">
        <v>213.627072</v>
      </c>
      <c r="E163">
        <v>16.02</v>
      </c>
      <c r="F163" s="2">
        <v>53.4</v>
      </c>
      <c r="G163">
        <v>97.81</v>
      </c>
      <c r="H163">
        <v>93.62</v>
      </c>
    </row>
    <row r="164" spans="1:8" x14ac:dyDescent="0.2">
      <c r="A164" t="s">
        <v>57</v>
      </c>
      <c r="B164" t="s">
        <v>67</v>
      </c>
      <c r="C164" s="1">
        <v>185.85071199999999</v>
      </c>
      <c r="D164" s="1">
        <v>182.18101999999999</v>
      </c>
      <c r="E164">
        <v>13.66</v>
      </c>
      <c r="F164" s="2">
        <v>45.533333333333339</v>
      </c>
      <c r="G164">
        <v>97.99</v>
      </c>
      <c r="H164">
        <v>94.09</v>
      </c>
    </row>
    <row r="165" spans="1:8" x14ac:dyDescent="0.2">
      <c r="A165" t="s">
        <v>58</v>
      </c>
      <c r="B165" t="s">
        <v>67</v>
      </c>
      <c r="C165" s="1">
        <v>190.767348</v>
      </c>
      <c r="D165" s="1">
        <v>187.33586</v>
      </c>
      <c r="E165">
        <v>14.05</v>
      </c>
      <c r="F165" s="2">
        <v>46.833333333333336</v>
      </c>
      <c r="G165">
        <v>97.81</v>
      </c>
      <c r="H165">
        <v>93.61</v>
      </c>
    </row>
    <row r="166" spans="1:8" x14ac:dyDescent="0.2">
      <c r="A166" t="s">
        <v>59</v>
      </c>
      <c r="B166" t="s">
        <v>67</v>
      </c>
      <c r="C166" s="1">
        <v>197.79217199999999</v>
      </c>
      <c r="D166" s="1">
        <v>191.688436</v>
      </c>
      <c r="E166">
        <v>14.38</v>
      </c>
      <c r="F166" s="2">
        <v>47.933333333333337</v>
      </c>
      <c r="G166">
        <v>97.86</v>
      </c>
      <c r="H166">
        <v>93.74</v>
      </c>
    </row>
    <row r="167" spans="1:8" x14ac:dyDescent="0.2">
      <c r="A167" t="s">
        <v>60</v>
      </c>
      <c r="B167" t="s">
        <v>67</v>
      </c>
      <c r="C167" s="1">
        <v>210.07627600000001</v>
      </c>
      <c r="D167" s="1">
        <v>203.45715999999999</v>
      </c>
      <c r="E167">
        <v>15.26</v>
      </c>
      <c r="F167" s="2">
        <v>50.866666666666667</v>
      </c>
      <c r="G167">
        <v>97.9</v>
      </c>
      <c r="H167">
        <v>93.88</v>
      </c>
    </row>
    <row r="168" spans="1:8" x14ac:dyDescent="0.2">
      <c r="A168" t="s">
        <v>61</v>
      </c>
      <c r="B168" t="s">
        <v>67</v>
      </c>
      <c r="C168" s="1">
        <v>198.133296</v>
      </c>
      <c r="D168" s="1">
        <v>192.141492</v>
      </c>
      <c r="E168">
        <v>14.41</v>
      </c>
      <c r="F168" s="2">
        <v>48.033333333333331</v>
      </c>
      <c r="G168">
        <v>97.96</v>
      </c>
      <c r="H168">
        <v>94</v>
      </c>
    </row>
    <row r="169" spans="1:8" x14ac:dyDescent="0.2">
      <c r="A169" t="s">
        <v>62</v>
      </c>
      <c r="B169" t="s">
        <v>67</v>
      </c>
      <c r="C169" s="1">
        <v>219.43536</v>
      </c>
      <c r="D169" s="1">
        <v>212.88005999999999</v>
      </c>
      <c r="E169">
        <v>15.97</v>
      </c>
      <c r="F169" s="2">
        <v>53.233333333333334</v>
      </c>
      <c r="G169">
        <v>97.75</v>
      </c>
      <c r="H169">
        <v>93.52</v>
      </c>
    </row>
    <row r="170" spans="1:8" x14ac:dyDescent="0.2">
      <c r="A170" t="s">
        <v>7</v>
      </c>
      <c r="B170" t="s">
        <v>68</v>
      </c>
      <c r="C170" s="1">
        <v>97.312355999999994</v>
      </c>
      <c r="D170" s="1">
        <v>95.006</v>
      </c>
      <c r="E170">
        <v>14.25</v>
      </c>
      <c r="F170" s="2">
        <v>47.5</v>
      </c>
      <c r="G170">
        <v>98.01</v>
      </c>
      <c r="H170">
        <v>94.28</v>
      </c>
    </row>
    <row r="171" spans="1:8" x14ac:dyDescent="0.2">
      <c r="A171" t="s">
        <v>8</v>
      </c>
      <c r="B171" t="s">
        <v>68</v>
      </c>
      <c r="C171" s="1">
        <v>94.671058000000002</v>
      </c>
      <c r="D171" s="1">
        <v>92.438535999999999</v>
      </c>
      <c r="E171">
        <v>13.87</v>
      </c>
      <c r="F171" s="2">
        <v>46.233333333333327</v>
      </c>
      <c r="G171">
        <v>97.77</v>
      </c>
      <c r="H171">
        <v>93.76</v>
      </c>
    </row>
    <row r="172" spans="1:8" x14ac:dyDescent="0.2">
      <c r="A172" t="s">
        <v>9</v>
      </c>
      <c r="B172" t="s">
        <v>68</v>
      </c>
      <c r="C172" s="1">
        <v>93.833573999999999</v>
      </c>
      <c r="D172" s="1">
        <v>91.873735999999994</v>
      </c>
      <c r="E172">
        <v>13.78</v>
      </c>
      <c r="F172" s="2">
        <v>45.93333333333333</v>
      </c>
      <c r="G172">
        <v>97.92</v>
      </c>
      <c r="H172">
        <v>94.09</v>
      </c>
    </row>
    <row r="173" spans="1:8" x14ac:dyDescent="0.2">
      <c r="A173" t="s">
        <v>10</v>
      </c>
      <c r="B173" t="s">
        <v>68</v>
      </c>
      <c r="C173" s="1">
        <v>92.611109999999996</v>
      </c>
      <c r="D173" s="1">
        <v>90.591890000000006</v>
      </c>
      <c r="E173">
        <v>13.59</v>
      </c>
      <c r="F173" s="2">
        <v>45.3</v>
      </c>
      <c r="G173">
        <v>97.85</v>
      </c>
      <c r="H173">
        <v>93.92</v>
      </c>
    </row>
    <row r="174" spans="1:8" x14ac:dyDescent="0.2">
      <c r="A174" t="s">
        <v>11</v>
      </c>
      <c r="B174" t="s">
        <v>68</v>
      </c>
      <c r="C174" s="1">
        <v>95.089532000000005</v>
      </c>
      <c r="D174" s="1">
        <v>93.173676</v>
      </c>
      <c r="E174">
        <v>13.98</v>
      </c>
      <c r="F174" s="2">
        <v>46.6</v>
      </c>
      <c r="G174">
        <v>97.68</v>
      </c>
      <c r="H174">
        <v>93.54</v>
      </c>
    </row>
    <row r="175" spans="1:8" x14ac:dyDescent="0.2">
      <c r="A175" t="s">
        <v>12</v>
      </c>
      <c r="B175" t="s">
        <v>68</v>
      </c>
      <c r="C175" s="1">
        <v>102.930538</v>
      </c>
      <c r="D175" s="1">
        <v>101.50653800000001</v>
      </c>
      <c r="E175">
        <v>15.23</v>
      </c>
      <c r="F175" s="2">
        <v>50.766666666666666</v>
      </c>
      <c r="G175">
        <v>97.65</v>
      </c>
      <c r="H175">
        <v>93.37</v>
      </c>
    </row>
    <row r="176" spans="1:8" x14ac:dyDescent="0.2">
      <c r="A176" t="s">
        <v>13</v>
      </c>
      <c r="B176" t="s">
        <v>68</v>
      </c>
      <c r="C176" s="1">
        <v>92.685394000000002</v>
      </c>
      <c r="D176" s="1">
        <v>90.817825999999997</v>
      </c>
      <c r="E176">
        <v>13.62</v>
      </c>
      <c r="F176" s="2">
        <v>45.4</v>
      </c>
      <c r="G176">
        <v>98.07</v>
      </c>
      <c r="H176">
        <v>94.46</v>
      </c>
    </row>
    <row r="177" spans="1:8" x14ac:dyDescent="0.2">
      <c r="A177" t="s">
        <v>14</v>
      </c>
      <c r="B177" t="s">
        <v>68</v>
      </c>
      <c r="C177" s="1">
        <v>96.036259999999999</v>
      </c>
      <c r="D177" s="1">
        <v>94.517206000000002</v>
      </c>
      <c r="E177">
        <v>14.18</v>
      </c>
      <c r="F177" s="2">
        <v>47.266666666666666</v>
      </c>
      <c r="G177">
        <v>97.93</v>
      </c>
      <c r="H177">
        <v>94.11</v>
      </c>
    </row>
    <row r="178" spans="1:8" x14ac:dyDescent="0.2">
      <c r="A178" t="s">
        <v>15</v>
      </c>
      <c r="B178" t="s">
        <v>68</v>
      </c>
      <c r="C178" s="1">
        <v>84.644987999999998</v>
      </c>
      <c r="D178" s="1">
        <v>82.862554000000003</v>
      </c>
      <c r="E178">
        <v>12.43</v>
      </c>
      <c r="F178" s="2">
        <v>41.43333333333333</v>
      </c>
      <c r="G178">
        <v>97.55</v>
      </c>
      <c r="H178">
        <v>93.09</v>
      </c>
    </row>
    <row r="179" spans="1:8" x14ac:dyDescent="0.2">
      <c r="A179" t="s">
        <v>16</v>
      </c>
      <c r="B179" t="s">
        <v>68</v>
      </c>
      <c r="C179" s="1">
        <v>98.026914000000005</v>
      </c>
      <c r="D179" s="1">
        <v>96.017309999999995</v>
      </c>
      <c r="E179">
        <v>14.4</v>
      </c>
      <c r="F179" s="2">
        <v>48</v>
      </c>
      <c r="G179">
        <v>97.81</v>
      </c>
      <c r="H179">
        <v>93.8</v>
      </c>
    </row>
    <row r="180" spans="1:8" x14ac:dyDescent="0.2">
      <c r="A180" t="s">
        <v>17</v>
      </c>
      <c r="B180" t="s">
        <v>68</v>
      </c>
      <c r="C180" s="1">
        <v>95.955275999999998</v>
      </c>
      <c r="D180" s="1">
        <v>93.786202000000003</v>
      </c>
      <c r="E180">
        <v>14.07</v>
      </c>
      <c r="F180" s="2">
        <v>46.900000000000006</v>
      </c>
      <c r="G180">
        <v>97.84</v>
      </c>
      <c r="H180">
        <v>93.87</v>
      </c>
    </row>
    <row r="181" spans="1:8" x14ac:dyDescent="0.2">
      <c r="A181" t="s">
        <v>18</v>
      </c>
      <c r="B181" t="s">
        <v>68</v>
      </c>
      <c r="C181" s="1">
        <v>95.571498000000005</v>
      </c>
      <c r="D181" s="1">
        <v>93.963623999999996</v>
      </c>
      <c r="E181">
        <v>14.09</v>
      </c>
      <c r="F181" s="2">
        <v>46.966666666666661</v>
      </c>
      <c r="G181">
        <v>97.19</v>
      </c>
      <c r="H181">
        <v>92.64</v>
      </c>
    </row>
    <row r="182" spans="1:8" x14ac:dyDescent="0.2">
      <c r="A182" t="s">
        <v>19</v>
      </c>
      <c r="B182" t="s">
        <v>68</v>
      </c>
      <c r="C182" s="1">
        <v>95.497634000000005</v>
      </c>
      <c r="D182" s="1">
        <v>93.179987999999994</v>
      </c>
      <c r="E182">
        <v>13.98</v>
      </c>
      <c r="F182" s="2">
        <v>46.6</v>
      </c>
      <c r="G182">
        <v>97.83</v>
      </c>
      <c r="H182">
        <v>93.87</v>
      </c>
    </row>
    <row r="183" spans="1:8" x14ac:dyDescent="0.2">
      <c r="A183" t="s">
        <v>20</v>
      </c>
      <c r="B183" t="s">
        <v>68</v>
      </c>
      <c r="C183" s="1">
        <v>102.222606</v>
      </c>
      <c r="D183" s="1">
        <v>99.982135999999997</v>
      </c>
      <c r="E183">
        <v>15</v>
      </c>
      <c r="F183" s="2">
        <v>50</v>
      </c>
      <c r="G183">
        <v>97.97</v>
      </c>
      <c r="H183">
        <v>94.22</v>
      </c>
    </row>
    <row r="184" spans="1:8" x14ac:dyDescent="0.2">
      <c r="A184" t="s">
        <v>21</v>
      </c>
      <c r="B184" t="s">
        <v>68</v>
      </c>
      <c r="C184" s="1">
        <v>94.823018000000005</v>
      </c>
      <c r="D184" s="1">
        <v>92.741429999999994</v>
      </c>
      <c r="E184">
        <v>13.91</v>
      </c>
      <c r="F184" s="2">
        <v>46.366666666666667</v>
      </c>
      <c r="G184">
        <v>97.93</v>
      </c>
      <c r="H184">
        <v>94.06</v>
      </c>
    </row>
    <row r="185" spans="1:8" x14ac:dyDescent="0.2">
      <c r="A185" t="s">
        <v>22</v>
      </c>
      <c r="B185" t="s">
        <v>68</v>
      </c>
      <c r="C185" s="1">
        <v>90.751357999999996</v>
      </c>
      <c r="D185" s="1">
        <v>89.187076000000005</v>
      </c>
      <c r="E185">
        <v>13.38</v>
      </c>
      <c r="F185" s="2">
        <v>44.6</v>
      </c>
      <c r="G185">
        <v>97.8</v>
      </c>
      <c r="H185">
        <v>93.81</v>
      </c>
    </row>
    <row r="186" spans="1:8" x14ac:dyDescent="0.2">
      <c r="A186" t="s">
        <v>23</v>
      </c>
      <c r="B186" t="s">
        <v>68</v>
      </c>
      <c r="C186" s="1">
        <v>92.952246000000002</v>
      </c>
      <c r="D186" s="1">
        <v>91.062780000000004</v>
      </c>
      <c r="E186">
        <v>13.66</v>
      </c>
      <c r="F186" s="2">
        <v>45.533333333333339</v>
      </c>
      <c r="G186">
        <v>97.91</v>
      </c>
      <c r="H186">
        <v>93.98</v>
      </c>
    </row>
    <row r="187" spans="1:8" x14ac:dyDescent="0.2">
      <c r="A187" t="s">
        <v>24</v>
      </c>
      <c r="B187" t="s">
        <v>68</v>
      </c>
      <c r="C187" s="1">
        <v>111.010898</v>
      </c>
      <c r="D187" s="1">
        <v>108.96671000000001</v>
      </c>
      <c r="E187">
        <v>16.350000000000001</v>
      </c>
      <c r="F187" s="2">
        <v>54.500000000000007</v>
      </c>
      <c r="G187">
        <v>97.93</v>
      </c>
      <c r="H187">
        <v>94.08</v>
      </c>
    </row>
    <row r="188" spans="1:8" x14ac:dyDescent="0.2">
      <c r="A188" t="s">
        <v>25</v>
      </c>
      <c r="B188" t="s">
        <v>68</v>
      </c>
      <c r="C188" s="1">
        <v>92.696312000000006</v>
      </c>
      <c r="D188" s="1">
        <v>91.391069999999999</v>
      </c>
      <c r="E188">
        <v>13.71</v>
      </c>
      <c r="F188" s="2">
        <v>45.7</v>
      </c>
      <c r="G188">
        <v>97.83</v>
      </c>
      <c r="H188">
        <v>93.82</v>
      </c>
    </row>
    <row r="189" spans="1:8" x14ac:dyDescent="0.2">
      <c r="A189" t="s">
        <v>26</v>
      </c>
      <c r="B189" t="s">
        <v>68</v>
      </c>
      <c r="C189" s="1">
        <v>91.722543999999999</v>
      </c>
      <c r="D189" s="1">
        <v>89.86645</v>
      </c>
      <c r="E189">
        <v>13.48</v>
      </c>
      <c r="F189" s="2">
        <v>44.93333333333333</v>
      </c>
      <c r="G189">
        <v>97.97</v>
      </c>
      <c r="H189">
        <v>94.19</v>
      </c>
    </row>
    <row r="190" spans="1:8" x14ac:dyDescent="0.2">
      <c r="A190" t="s">
        <v>27</v>
      </c>
      <c r="B190" t="s">
        <v>68</v>
      </c>
      <c r="C190" s="1">
        <v>92.688751999999994</v>
      </c>
      <c r="D190" s="1">
        <v>89.387388000000001</v>
      </c>
      <c r="E190">
        <v>13.41</v>
      </c>
      <c r="F190" s="2">
        <v>44.7</v>
      </c>
      <c r="G190">
        <v>97.7</v>
      </c>
      <c r="H190">
        <v>93.56</v>
      </c>
    </row>
    <row r="191" spans="1:8" x14ac:dyDescent="0.2">
      <c r="A191" t="s">
        <v>28</v>
      </c>
      <c r="B191" t="s">
        <v>68</v>
      </c>
      <c r="C191" s="1">
        <v>91.930421999999993</v>
      </c>
      <c r="D191" s="1">
        <v>88.871364</v>
      </c>
      <c r="E191">
        <v>13.33</v>
      </c>
      <c r="F191" s="2">
        <v>44.43333333333333</v>
      </c>
      <c r="G191">
        <v>97.8</v>
      </c>
      <c r="H191">
        <v>93.77</v>
      </c>
    </row>
    <row r="192" spans="1:8" x14ac:dyDescent="0.2">
      <c r="A192" t="s">
        <v>29</v>
      </c>
      <c r="B192" t="s">
        <v>68</v>
      </c>
      <c r="C192" s="1">
        <v>94.229209999999995</v>
      </c>
      <c r="D192" s="1">
        <v>90.753175999999996</v>
      </c>
      <c r="E192">
        <v>13.61</v>
      </c>
      <c r="F192" s="2">
        <v>45.366666666666667</v>
      </c>
      <c r="G192">
        <v>97.78</v>
      </c>
      <c r="H192">
        <v>93.71</v>
      </c>
    </row>
    <row r="193" spans="1:8" x14ac:dyDescent="0.2">
      <c r="A193" t="s">
        <v>30</v>
      </c>
      <c r="B193" t="s">
        <v>68</v>
      </c>
      <c r="C193" s="1">
        <v>84.617204000000001</v>
      </c>
      <c r="D193" s="1">
        <v>81.659958000000003</v>
      </c>
      <c r="E193">
        <v>12.25</v>
      </c>
      <c r="F193" s="2">
        <v>40.833333333333336</v>
      </c>
      <c r="G193">
        <v>97.94</v>
      </c>
      <c r="H193">
        <v>94.09</v>
      </c>
    </row>
    <row r="194" spans="1:8" x14ac:dyDescent="0.2">
      <c r="A194" t="s">
        <v>31</v>
      </c>
      <c r="B194" t="s">
        <v>68</v>
      </c>
      <c r="C194" s="1">
        <v>90.996688000000006</v>
      </c>
      <c r="D194" s="1">
        <v>88.272515999999996</v>
      </c>
      <c r="E194">
        <v>13.24</v>
      </c>
      <c r="F194" s="2">
        <v>44.13333333333334</v>
      </c>
      <c r="G194">
        <v>97.9</v>
      </c>
      <c r="H194">
        <v>94.02</v>
      </c>
    </row>
    <row r="195" spans="1:8" x14ac:dyDescent="0.2">
      <c r="A195" t="s">
        <v>32</v>
      </c>
      <c r="B195" t="s">
        <v>68</v>
      </c>
      <c r="C195" s="1">
        <v>83.382568000000006</v>
      </c>
      <c r="D195" s="1">
        <v>81.557873999999998</v>
      </c>
      <c r="E195">
        <v>12.23</v>
      </c>
      <c r="F195" s="2">
        <v>40.766666666666666</v>
      </c>
      <c r="G195">
        <v>97.99</v>
      </c>
      <c r="H195">
        <v>94.23</v>
      </c>
    </row>
    <row r="196" spans="1:8" x14ac:dyDescent="0.2">
      <c r="A196" t="s">
        <v>33</v>
      </c>
      <c r="B196" t="s">
        <v>68</v>
      </c>
      <c r="C196" s="1">
        <v>96.480609999999999</v>
      </c>
      <c r="D196" s="1">
        <v>93.471314000000007</v>
      </c>
      <c r="E196">
        <v>14.02</v>
      </c>
      <c r="F196" s="2">
        <v>46.733333333333334</v>
      </c>
      <c r="G196">
        <v>97.92</v>
      </c>
      <c r="H196">
        <v>94.03</v>
      </c>
    </row>
    <row r="197" spans="1:8" x14ac:dyDescent="0.2">
      <c r="A197" t="s">
        <v>34</v>
      </c>
      <c r="B197" t="s">
        <v>68</v>
      </c>
      <c r="C197" s="1">
        <v>106.48134</v>
      </c>
      <c r="D197" s="1">
        <v>103.485474</v>
      </c>
      <c r="E197">
        <v>15.52</v>
      </c>
      <c r="F197" s="2">
        <v>51.733333333333334</v>
      </c>
      <c r="G197">
        <v>97.98</v>
      </c>
      <c r="H197">
        <v>94.22</v>
      </c>
    </row>
    <row r="198" spans="1:8" x14ac:dyDescent="0.2">
      <c r="A198" t="s">
        <v>35</v>
      </c>
      <c r="B198" t="s">
        <v>68</v>
      </c>
      <c r="C198" s="1">
        <v>91.075587999999996</v>
      </c>
      <c r="D198" s="1">
        <v>89.842305999999994</v>
      </c>
      <c r="E198">
        <v>13.48</v>
      </c>
      <c r="F198" s="2">
        <v>44.93333333333333</v>
      </c>
      <c r="G198">
        <v>97.73</v>
      </c>
      <c r="H198">
        <v>93.65</v>
      </c>
    </row>
    <row r="199" spans="1:8" x14ac:dyDescent="0.2">
      <c r="A199" t="s">
        <v>36</v>
      </c>
      <c r="B199" t="s">
        <v>68</v>
      </c>
      <c r="C199" s="1">
        <v>92.529591999999994</v>
      </c>
      <c r="D199" s="1">
        <v>91.232007999999993</v>
      </c>
      <c r="E199">
        <v>13.68</v>
      </c>
      <c r="F199" s="2">
        <v>45.6</v>
      </c>
      <c r="G199">
        <v>97.96</v>
      </c>
      <c r="H199">
        <v>94.18</v>
      </c>
    </row>
    <row r="200" spans="1:8" x14ac:dyDescent="0.2">
      <c r="A200" t="s">
        <v>37</v>
      </c>
      <c r="B200" t="s">
        <v>68</v>
      </c>
      <c r="C200" s="1">
        <v>92.827575999999993</v>
      </c>
      <c r="D200" s="1">
        <v>91.402454000000006</v>
      </c>
      <c r="E200">
        <v>13.71</v>
      </c>
      <c r="F200" s="2">
        <v>45.7</v>
      </c>
      <c r="G200">
        <v>97.93</v>
      </c>
      <c r="H200">
        <v>94.09</v>
      </c>
    </row>
    <row r="201" spans="1:8" x14ac:dyDescent="0.2">
      <c r="A201" t="s">
        <v>38</v>
      </c>
      <c r="B201" t="s">
        <v>68</v>
      </c>
      <c r="C201" s="1">
        <v>92.074652</v>
      </c>
      <c r="D201" s="1">
        <v>90.462716</v>
      </c>
      <c r="E201">
        <v>13.57</v>
      </c>
      <c r="F201" s="2">
        <v>45.233333333333334</v>
      </c>
      <c r="G201">
        <v>97.41</v>
      </c>
      <c r="H201">
        <v>92.89</v>
      </c>
    </row>
    <row r="202" spans="1:8" x14ac:dyDescent="0.2">
      <c r="A202" t="s">
        <v>39</v>
      </c>
      <c r="B202" t="s">
        <v>68</v>
      </c>
      <c r="C202" s="1">
        <v>95.690522000000001</v>
      </c>
      <c r="D202" s="1">
        <v>93.621120000000005</v>
      </c>
      <c r="E202">
        <v>14.04</v>
      </c>
      <c r="F202" s="2">
        <v>46.8</v>
      </c>
      <c r="G202">
        <v>97.65</v>
      </c>
      <c r="H202">
        <v>93.5</v>
      </c>
    </row>
    <row r="203" spans="1:8" x14ac:dyDescent="0.2">
      <c r="A203" t="s">
        <v>40</v>
      </c>
      <c r="B203" t="s">
        <v>68</v>
      </c>
      <c r="C203" s="1">
        <v>91.062315999999996</v>
      </c>
      <c r="D203" s="1">
        <v>89.253327999999996</v>
      </c>
      <c r="E203">
        <v>13.39</v>
      </c>
      <c r="F203" s="2">
        <v>44.63333333333334</v>
      </c>
      <c r="G203">
        <v>97.48</v>
      </c>
      <c r="H203">
        <v>93.08</v>
      </c>
    </row>
    <row r="204" spans="1:8" x14ac:dyDescent="0.2">
      <c r="A204" t="s">
        <v>41</v>
      </c>
      <c r="B204" t="s">
        <v>68</v>
      </c>
      <c r="C204" s="1">
        <v>93.177949999999996</v>
      </c>
      <c r="D204" s="1">
        <v>91.402506000000002</v>
      </c>
      <c r="E204">
        <v>13.71</v>
      </c>
      <c r="F204" s="2">
        <v>45.7</v>
      </c>
      <c r="G204">
        <v>97.95</v>
      </c>
      <c r="H204">
        <v>94.14</v>
      </c>
    </row>
    <row r="205" spans="1:8" x14ac:dyDescent="0.2">
      <c r="A205" t="s">
        <v>42</v>
      </c>
      <c r="B205" t="s">
        <v>68</v>
      </c>
      <c r="C205" s="1">
        <v>102.95959000000001</v>
      </c>
      <c r="D205" s="1">
        <v>101.315488</v>
      </c>
      <c r="E205">
        <v>15.2</v>
      </c>
      <c r="F205" s="2">
        <v>50.666666666666664</v>
      </c>
      <c r="G205">
        <v>97.99</v>
      </c>
      <c r="H205">
        <v>94.24</v>
      </c>
    </row>
    <row r="206" spans="1:8" x14ac:dyDescent="0.2">
      <c r="A206" t="s">
        <v>43</v>
      </c>
      <c r="B206" t="s">
        <v>68</v>
      </c>
      <c r="C206" s="1">
        <v>94.839563999999996</v>
      </c>
      <c r="D206" s="1">
        <v>92.834305999999998</v>
      </c>
      <c r="E206">
        <v>13.93</v>
      </c>
      <c r="F206" s="2">
        <v>46.43333333333333</v>
      </c>
      <c r="G206">
        <v>97.72</v>
      </c>
      <c r="H206">
        <v>93.66</v>
      </c>
    </row>
    <row r="207" spans="1:8" x14ac:dyDescent="0.2">
      <c r="A207" t="s">
        <v>44</v>
      </c>
      <c r="B207" t="s">
        <v>68</v>
      </c>
      <c r="C207" s="1">
        <v>102.486138</v>
      </c>
      <c r="D207" s="1">
        <v>99.472489999999993</v>
      </c>
      <c r="E207">
        <v>14.92</v>
      </c>
      <c r="F207" s="2">
        <v>49.733333333333334</v>
      </c>
      <c r="G207">
        <v>97.93</v>
      </c>
      <c r="H207">
        <v>94.15</v>
      </c>
    </row>
    <row r="208" spans="1:8" x14ac:dyDescent="0.2">
      <c r="A208" t="s">
        <v>45</v>
      </c>
      <c r="B208" t="s">
        <v>68</v>
      </c>
      <c r="C208" s="1">
        <v>92.565944000000002</v>
      </c>
      <c r="D208" s="1">
        <v>90.173308000000006</v>
      </c>
      <c r="E208">
        <v>13.53</v>
      </c>
      <c r="F208" s="2">
        <v>45.1</v>
      </c>
      <c r="G208">
        <v>97.72</v>
      </c>
      <c r="H208">
        <v>93.63</v>
      </c>
    </row>
    <row r="209" spans="1:8" x14ac:dyDescent="0.2">
      <c r="A209" t="s">
        <v>46</v>
      </c>
      <c r="B209" t="s">
        <v>68</v>
      </c>
      <c r="C209" s="1">
        <v>92.658851999999996</v>
      </c>
      <c r="D209" s="1">
        <v>90.748378000000002</v>
      </c>
      <c r="E209">
        <v>13.61</v>
      </c>
      <c r="F209" s="2">
        <v>45.366666666666667</v>
      </c>
      <c r="G209">
        <v>97.76</v>
      </c>
      <c r="H209">
        <v>93.76</v>
      </c>
    </row>
    <row r="210" spans="1:8" x14ac:dyDescent="0.2">
      <c r="A210" t="s">
        <v>47</v>
      </c>
      <c r="B210" t="s">
        <v>68</v>
      </c>
      <c r="C210" s="1">
        <v>92.822019999999995</v>
      </c>
      <c r="D210" s="1">
        <v>91.225943999999998</v>
      </c>
      <c r="E210">
        <v>13.68</v>
      </c>
      <c r="F210" s="2">
        <v>45.6</v>
      </c>
      <c r="G210">
        <v>97.66</v>
      </c>
      <c r="H210">
        <v>93.52</v>
      </c>
    </row>
    <row r="211" spans="1:8" x14ac:dyDescent="0.2">
      <c r="A211" t="s">
        <v>48</v>
      </c>
      <c r="B211" t="s">
        <v>68</v>
      </c>
      <c r="C211" s="1">
        <v>94.618544</v>
      </c>
      <c r="D211" s="1">
        <v>93.014253999999994</v>
      </c>
      <c r="E211">
        <v>13.95</v>
      </c>
      <c r="F211" s="2">
        <v>46.5</v>
      </c>
      <c r="G211">
        <v>97.94</v>
      </c>
      <c r="H211">
        <v>94.13</v>
      </c>
    </row>
    <row r="212" spans="1:8" x14ac:dyDescent="0.2">
      <c r="A212" t="s">
        <v>49</v>
      </c>
      <c r="B212" t="s">
        <v>68</v>
      </c>
      <c r="C212" s="1">
        <v>93.299896000000004</v>
      </c>
      <c r="D212" s="1">
        <v>91.702793999999997</v>
      </c>
      <c r="E212">
        <v>13.76</v>
      </c>
      <c r="F212" s="2">
        <v>45.866666666666667</v>
      </c>
      <c r="G212">
        <v>97.79</v>
      </c>
      <c r="H212">
        <v>93.76</v>
      </c>
    </row>
    <row r="213" spans="1:8" x14ac:dyDescent="0.2">
      <c r="A213" t="s">
        <v>50</v>
      </c>
      <c r="B213" t="s">
        <v>68</v>
      </c>
      <c r="C213" s="1">
        <v>91.961141999999995</v>
      </c>
      <c r="D213" s="1">
        <v>90.551385999999994</v>
      </c>
      <c r="E213">
        <v>13.58</v>
      </c>
      <c r="F213" s="2">
        <v>45.266666666666673</v>
      </c>
      <c r="G213">
        <v>97.99</v>
      </c>
      <c r="H213">
        <v>94.27</v>
      </c>
    </row>
    <row r="214" spans="1:8" x14ac:dyDescent="0.2">
      <c r="A214" t="s">
        <v>51</v>
      </c>
      <c r="B214" t="s">
        <v>68</v>
      </c>
      <c r="C214" s="1">
        <v>95.367124000000004</v>
      </c>
      <c r="D214" s="1">
        <v>93.540509999999998</v>
      </c>
      <c r="E214">
        <v>14.03</v>
      </c>
      <c r="F214" s="2">
        <v>46.766666666666666</v>
      </c>
      <c r="G214">
        <v>97.71</v>
      </c>
      <c r="H214">
        <v>93.59</v>
      </c>
    </row>
    <row r="215" spans="1:8" x14ac:dyDescent="0.2">
      <c r="A215" t="s">
        <v>52</v>
      </c>
      <c r="B215" t="s">
        <v>68</v>
      </c>
      <c r="C215" s="1">
        <v>91.210712000000001</v>
      </c>
      <c r="D215" s="1">
        <v>89.618819999999999</v>
      </c>
      <c r="E215">
        <v>13.44</v>
      </c>
      <c r="F215" s="2">
        <v>44.8</v>
      </c>
      <c r="G215">
        <v>97.96</v>
      </c>
      <c r="H215">
        <v>94.14</v>
      </c>
    </row>
    <row r="216" spans="1:8" x14ac:dyDescent="0.2">
      <c r="A216" t="s">
        <v>53</v>
      </c>
      <c r="B216" t="s">
        <v>68</v>
      </c>
      <c r="C216" s="1">
        <v>91.687752000000003</v>
      </c>
      <c r="D216" s="1">
        <v>89.937777999999994</v>
      </c>
      <c r="E216">
        <v>13.49</v>
      </c>
      <c r="F216" s="2">
        <v>44.966666666666669</v>
      </c>
      <c r="G216">
        <v>97.95</v>
      </c>
      <c r="H216">
        <v>94.11</v>
      </c>
    </row>
    <row r="217" spans="1:8" x14ac:dyDescent="0.2">
      <c r="A217" t="s">
        <v>54</v>
      </c>
      <c r="B217" t="s">
        <v>68</v>
      </c>
      <c r="C217" s="1">
        <v>95.786867999999998</v>
      </c>
      <c r="D217" s="1">
        <v>94.105851999999999</v>
      </c>
      <c r="E217">
        <v>14.12</v>
      </c>
      <c r="F217" s="2">
        <v>47.066666666666663</v>
      </c>
      <c r="G217">
        <v>97.87</v>
      </c>
      <c r="H217">
        <v>93.96</v>
      </c>
    </row>
    <row r="218" spans="1:8" x14ac:dyDescent="0.2">
      <c r="A218" t="s">
        <v>55</v>
      </c>
      <c r="B218" t="s">
        <v>68</v>
      </c>
      <c r="C218" s="1">
        <v>95.492153999999999</v>
      </c>
      <c r="D218" s="1">
        <v>93.421428000000006</v>
      </c>
      <c r="E218">
        <v>14.01</v>
      </c>
      <c r="F218" s="2">
        <v>46.699999999999996</v>
      </c>
      <c r="G218">
        <v>97.74</v>
      </c>
      <c r="H218">
        <v>93.64</v>
      </c>
    </row>
    <row r="219" spans="1:8" x14ac:dyDescent="0.2">
      <c r="A219" t="s">
        <v>56</v>
      </c>
      <c r="B219" t="s">
        <v>68</v>
      </c>
      <c r="C219" s="1">
        <v>107.460622</v>
      </c>
      <c r="D219" s="1">
        <v>105.16323199999999</v>
      </c>
      <c r="E219">
        <v>15.77</v>
      </c>
      <c r="F219" s="2">
        <v>52.566666666666663</v>
      </c>
      <c r="G219">
        <v>97.99</v>
      </c>
      <c r="H219">
        <v>94.23</v>
      </c>
    </row>
    <row r="220" spans="1:8" x14ac:dyDescent="0.2">
      <c r="A220" t="s">
        <v>57</v>
      </c>
      <c r="B220" t="s">
        <v>68</v>
      </c>
      <c r="C220" s="1">
        <v>93.284255999999999</v>
      </c>
      <c r="D220" s="1">
        <v>90.347980000000007</v>
      </c>
      <c r="E220">
        <v>13.55</v>
      </c>
      <c r="F220" s="2">
        <v>45.166666666666664</v>
      </c>
      <c r="G220">
        <v>98</v>
      </c>
      <c r="H220">
        <v>94.27</v>
      </c>
    </row>
    <row r="221" spans="1:8" x14ac:dyDescent="0.2">
      <c r="A221" t="s">
        <v>58</v>
      </c>
      <c r="B221" t="s">
        <v>68</v>
      </c>
      <c r="C221" s="1">
        <v>94.177385999999998</v>
      </c>
      <c r="D221" s="1">
        <v>91.424651999999995</v>
      </c>
      <c r="E221">
        <v>13.71</v>
      </c>
      <c r="F221" s="2">
        <v>45.7</v>
      </c>
      <c r="G221">
        <v>97.74</v>
      </c>
      <c r="H221">
        <v>93.65</v>
      </c>
    </row>
    <row r="222" spans="1:8" x14ac:dyDescent="0.2">
      <c r="A222" t="s">
        <v>59</v>
      </c>
      <c r="B222" t="s">
        <v>68</v>
      </c>
      <c r="C222" s="1">
        <v>93.013576</v>
      </c>
      <c r="D222" s="1">
        <v>90.054658000000003</v>
      </c>
      <c r="E222">
        <v>13.51</v>
      </c>
      <c r="F222" s="2">
        <v>45.033333333333331</v>
      </c>
      <c r="G222">
        <v>98.08</v>
      </c>
      <c r="H222">
        <v>94.42</v>
      </c>
    </row>
    <row r="223" spans="1:8" x14ac:dyDescent="0.2">
      <c r="A223" t="s">
        <v>60</v>
      </c>
      <c r="B223" t="s">
        <v>68</v>
      </c>
      <c r="C223" s="1">
        <v>90.694602000000003</v>
      </c>
      <c r="D223" s="1">
        <v>87.940585999999996</v>
      </c>
      <c r="E223">
        <v>13.19</v>
      </c>
      <c r="F223" s="2">
        <v>43.966666666666669</v>
      </c>
      <c r="G223">
        <v>97.46</v>
      </c>
      <c r="H223">
        <v>93.01</v>
      </c>
    </row>
    <row r="224" spans="1:8" x14ac:dyDescent="0.2">
      <c r="A224" t="s">
        <v>61</v>
      </c>
      <c r="B224" t="s">
        <v>68</v>
      </c>
      <c r="C224" s="1">
        <v>91.645070000000004</v>
      </c>
      <c r="D224" s="1">
        <v>88.734476000000001</v>
      </c>
      <c r="E224">
        <v>13.31</v>
      </c>
      <c r="F224" s="2">
        <v>44.366666666666667</v>
      </c>
      <c r="G224">
        <v>97.8</v>
      </c>
      <c r="H224">
        <v>93.77</v>
      </c>
    </row>
    <row r="225" spans="1:8" x14ac:dyDescent="0.2">
      <c r="A225" t="s">
        <v>62</v>
      </c>
      <c r="B225" t="s">
        <v>68</v>
      </c>
      <c r="C225" s="1">
        <v>109.39989199999999</v>
      </c>
      <c r="D225" s="1">
        <v>105.713536</v>
      </c>
      <c r="E225">
        <v>15.86</v>
      </c>
      <c r="F225" s="2">
        <v>52.866666666666667</v>
      </c>
      <c r="G225">
        <v>97.94</v>
      </c>
      <c r="H225">
        <v>94.1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Dian Li</dc:creator>
  <cp:lastModifiedBy>HP</cp:lastModifiedBy>
  <dcterms:created xsi:type="dcterms:W3CDTF">2020-03-28T07:57:52Z</dcterms:created>
  <dcterms:modified xsi:type="dcterms:W3CDTF">2021-01-26T08:31:19Z</dcterms:modified>
</cp:coreProperties>
</file>